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38400" windowHeight="17850" tabRatio="845"/>
  </bookViews>
  <sheets>
    <sheet name="Fig 3A (data)" sheetId="9" r:id="rId1"/>
    <sheet name="Fig 3A (statistics)" sheetId="7" r:id="rId2"/>
    <sheet name="Fig 3B, inset (data)" sheetId="13" r:id="rId3"/>
    <sheet name="Fig 3B, main (data)" sheetId="14" r:id="rId4"/>
    <sheet name="Fig 3E, inset (data)" sheetId="15" r:id="rId5"/>
    <sheet name="Fig 3E, main (data)" sheetId="16" r:id="rId6"/>
    <sheet name="S3B Fig (data)" sheetId="11" r:id="rId7"/>
    <sheet name="S3B Fig (statistics)" sheetId="12" r:id="rId8"/>
  </sheets>
  <calcPr calcId="162913"/>
</workbook>
</file>

<file path=xl/calcChain.xml><?xml version="1.0" encoding="utf-8"?>
<calcChain xmlns="http://schemas.openxmlformats.org/spreadsheetml/2006/main">
  <c r="I71" i="16" l="1"/>
  <c r="J71" i="16" s="1"/>
  <c r="H71" i="16"/>
  <c r="I70" i="16"/>
  <c r="J70" i="16" s="1"/>
  <c r="H70" i="16"/>
  <c r="I69" i="16"/>
  <c r="J69" i="16" s="1"/>
  <c r="H69" i="16"/>
  <c r="J68" i="16"/>
  <c r="I68" i="16"/>
  <c r="H68" i="16"/>
  <c r="I67" i="16"/>
  <c r="J67" i="16" s="1"/>
  <c r="H67" i="16"/>
  <c r="I66" i="16"/>
  <c r="J66" i="16" s="1"/>
  <c r="H66" i="16"/>
  <c r="J65" i="16"/>
  <c r="I65" i="16"/>
  <c r="H65" i="16"/>
  <c r="J64" i="16"/>
  <c r="I64" i="16"/>
  <c r="H64" i="16"/>
  <c r="I63" i="16"/>
  <c r="J63" i="16" s="1"/>
  <c r="H63" i="16"/>
  <c r="I62" i="16"/>
  <c r="J62" i="16" s="1"/>
  <c r="H62" i="16"/>
  <c r="I61" i="16"/>
  <c r="J61" i="16" s="1"/>
  <c r="H61" i="16"/>
  <c r="J60" i="16"/>
  <c r="I60" i="16"/>
  <c r="H60" i="16"/>
  <c r="I59" i="16"/>
  <c r="J59" i="16" s="1"/>
  <c r="H59" i="16"/>
  <c r="I58" i="16"/>
  <c r="J58" i="16" s="1"/>
  <c r="H58" i="16"/>
  <c r="J57" i="16"/>
  <c r="I57" i="16"/>
  <c r="H57" i="16"/>
  <c r="J56" i="16"/>
  <c r="I56" i="16"/>
  <c r="H56" i="16"/>
  <c r="I55" i="16"/>
  <c r="J55" i="16" s="1"/>
  <c r="H55" i="16"/>
  <c r="I54" i="16"/>
  <c r="J54" i="16" s="1"/>
  <c r="H54" i="16"/>
  <c r="I53" i="16"/>
  <c r="J53" i="16" s="1"/>
  <c r="H53" i="16"/>
  <c r="J52" i="16"/>
  <c r="I52" i="16"/>
  <c r="H52" i="16"/>
  <c r="I51" i="16"/>
  <c r="J51" i="16" s="1"/>
  <c r="H51" i="16"/>
  <c r="I50" i="16"/>
  <c r="J50" i="16" s="1"/>
  <c r="H50" i="16"/>
  <c r="J49" i="16"/>
  <c r="I49" i="16"/>
  <c r="H49" i="16"/>
  <c r="J48" i="16"/>
  <c r="I48" i="16"/>
  <c r="H48" i="16"/>
  <c r="I47" i="16"/>
  <c r="J47" i="16" s="1"/>
  <c r="H47" i="16"/>
  <c r="I46" i="16"/>
  <c r="J46" i="16" s="1"/>
  <c r="H46" i="16"/>
  <c r="I45" i="16"/>
  <c r="J45" i="16" s="1"/>
  <c r="H45" i="16"/>
  <c r="J44" i="16"/>
  <c r="I44" i="16"/>
  <c r="H44" i="16"/>
  <c r="I43" i="16"/>
  <c r="J43" i="16" s="1"/>
  <c r="H43" i="16"/>
  <c r="I42" i="16"/>
  <c r="J42" i="16" s="1"/>
  <c r="H42" i="16"/>
  <c r="J41" i="16"/>
  <c r="I41" i="16"/>
  <c r="H41" i="16"/>
  <c r="J35" i="16"/>
  <c r="I35" i="16"/>
  <c r="H35" i="16"/>
  <c r="I34" i="16"/>
  <c r="J34" i="16" s="1"/>
  <c r="H34" i="16"/>
  <c r="I33" i="16"/>
  <c r="J33" i="16" s="1"/>
  <c r="H33" i="16"/>
  <c r="I32" i="16"/>
  <c r="J32" i="16" s="1"/>
  <c r="H32" i="16"/>
  <c r="J31" i="16"/>
  <c r="I31" i="16"/>
  <c r="H31" i="16"/>
  <c r="I30" i="16"/>
  <c r="J30" i="16" s="1"/>
  <c r="H30" i="16"/>
  <c r="I29" i="16"/>
  <c r="J29" i="16" s="1"/>
  <c r="H29" i="16"/>
  <c r="J28" i="16"/>
  <c r="I28" i="16"/>
  <c r="H28" i="16"/>
  <c r="J27" i="16"/>
  <c r="I27" i="16"/>
  <c r="H27" i="16"/>
  <c r="I26" i="16"/>
  <c r="J26" i="16" s="1"/>
  <c r="H26" i="16"/>
  <c r="I25" i="16"/>
  <c r="J25" i="16" s="1"/>
  <c r="H25" i="16"/>
  <c r="I24" i="16"/>
  <c r="J24" i="16" s="1"/>
  <c r="H24" i="16"/>
  <c r="I23" i="16"/>
  <c r="J23" i="16" s="1"/>
  <c r="H23" i="16"/>
  <c r="I22" i="16"/>
  <c r="J22" i="16" s="1"/>
  <c r="H22" i="16"/>
  <c r="I21" i="16"/>
  <c r="J21" i="16" s="1"/>
  <c r="H21" i="16"/>
  <c r="J20" i="16"/>
  <c r="I20" i="16"/>
  <c r="H20" i="16"/>
  <c r="J19" i="16"/>
  <c r="I19" i="16"/>
  <c r="H19" i="16"/>
  <c r="I18" i="16"/>
  <c r="J18" i="16" s="1"/>
  <c r="H18" i="16"/>
  <c r="I17" i="16"/>
  <c r="J17" i="16" s="1"/>
  <c r="H17" i="16"/>
  <c r="I16" i="16"/>
  <c r="J16" i="16" s="1"/>
  <c r="H16" i="16"/>
  <c r="I15" i="16"/>
  <c r="J15" i="16" s="1"/>
  <c r="H15" i="16"/>
  <c r="I14" i="16"/>
  <c r="J14" i="16" s="1"/>
  <c r="H14" i="16"/>
  <c r="I13" i="16"/>
  <c r="J13" i="16" s="1"/>
  <c r="H13" i="16"/>
  <c r="J12" i="16"/>
  <c r="I12" i="16"/>
  <c r="H12" i="16"/>
  <c r="J11" i="16"/>
  <c r="I11" i="16"/>
  <c r="H11" i="16"/>
  <c r="I10" i="16"/>
  <c r="J10" i="16" s="1"/>
  <c r="H10" i="16"/>
  <c r="I9" i="16"/>
  <c r="J9" i="16" s="1"/>
  <c r="H9" i="16"/>
  <c r="I8" i="16"/>
  <c r="J8" i="16" s="1"/>
  <c r="H8" i="16"/>
  <c r="I7" i="16"/>
  <c r="J7" i="16" s="1"/>
  <c r="H7" i="16"/>
  <c r="I6" i="16"/>
  <c r="J6" i="16" s="1"/>
  <c r="H6" i="16"/>
  <c r="I5" i="16"/>
  <c r="J5" i="16" s="1"/>
  <c r="H5" i="16"/>
  <c r="I5" i="15"/>
  <c r="J5" i="15" s="1"/>
  <c r="H5" i="15"/>
  <c r="I4" i="15"/>
  <c r="J4" i="15" s="1"/>
  <c r="H4" i="15"/>
  <c r="I71" i="14"/>
  <c r="H71" i="14"/>
  <c r="G71" i="14"/>
  <c r="H70" i="14"/>
  <c r="I70" i="14" s="1"/>
  <c r="G70" i="14"/>
  <c r="H69" i="14"/>
  <c r="I69" i="14" s="1"/>
  <c r="G69" i="14"/>
  <c r="I68" i="14"/>
  <c r="H68" i="14"/>
  <c r="G68" i="14"/>
  <c r="H67" i="14"/>
  <c r="I67" i="14" s="1"/>
  <c r="G67" i="14"/>
  <c r="H66" i="14"/>
  <c r="I66" i="14" s="1"/>
  <c r="G66" i="14"/>
  <c r="I65" i="14"/>
  <c r="H65" i="14"/>
  <c r="G65" i="14"/>
  <c r="I64" i="14"/>
  <c r="H64" i="14"/>
  <c r="G64" i="14"/>
  <c r="H63" i="14"/>
  <c r="I63" i="14" s="1"/>
  <c r="G63" i="14"/>
  <c r="H62" i="14"/>
  <c r="I62" i="14" s="1"/>
  <c r="G62" i="14"/>
  <c r="H61" i="14"/>
  <c r="I61" i="14" s="1"/>
  <c r="G61" i="14"/>
  <c r="I60" i="14"/>
  <c r="H60" i="14"/>
  <c r="G60" i="14"/>
  <c r="H59" i="14"/>
  <c r="I59" i="14" s="1"/>
  <c r="G59" i="14"/>
  <c r="H58" i="14"/>
  <c r="I58" i="14" s="1"/>
  <c r="G58" i="14"/>
  <c r="I57" i="14"/>
  <c r="H57" i="14"/>
  <c r="G57" i="14"/>
  <c r="I56" i="14"/>
  <c r="H56" i="14"/>
  <c r="G56" i="14"/>
  <c r="H55" i="14"/>
  <c r="I55" i="14" s="1"/>
  <c r="G55" i="14"/>
  <c r="H54" i="14"/>
  <c r="I54" i="14" s="1"/>
  <c r="G54" i="14"/>
  <c r="H53" i="14"/>
  <c r="I53" i="14" s="1"/>
  <c r="G53" i="14"/>
  <c r="I52" i="14"/>
  <c r="H52" i="14"/>
  <c r="G52" i="14"/>
  <c r="H51" i="14"/>
  <c r="I51" i="14" s="1"/>
  <c r="G51" i="14"/>
  <c r="H50" i="14"/>
  <c r="I50" i="14" s="1"/>
  <c r="G50" i="14"/>
  <c r="I49" i="14"/>
  <c r="H49" i="14"/>
  <c r="G49" i="14"/>
  <c r="I48" i="14"/>
  <c r="H48" i="14"/>
  <c r="G48" i="14"/>
  <c r="H47" i="14"/>
  <c r="I47" i="14" s="1"/>
  <c r="G47" i="14"/>
  <c r="H46" i="14"/>
  <c r="I46" i="14" s="1"/>
  <c r="G46" i="14"/>
  <c r="H45" i="14"/>
  <c r="I45" i="14" s="1"/>
  <c r="G45" i="14"/>
  <c r="I44" i="14"/>
  <c r="H44" i="14"/>
  <c r="G44" i="14"/>
  <c r="H43" i="14"/>
  <c r="I43" i="14" s="1"/>
  <c r="G43" i="14"/>
  <c r="H42" i="14"/>
  <c r="I42" i="14" s="1"/>
  <c r="G42" i="14"/>
  <c r="I41" i="14"/>
  <c r="H41" i="14"/>
  <c r="G41" i="14"/>
  <c r="I35" i="14"/>
  <c r="H35" i="14"/>
  <c r="G35" i="14"/>
  <c r="H34" i="14"/>
  <c r="I34" i="14" s="1"/>
  <c r="G34" i="14"/>
  <c r="H33" i="14"/>
  <c r="I33" i="14" s="1"/>
  <c r="G33" i="14"/>
  <c r="H32" i="14"/>
  <c r="I32" i="14" s="1"/>
  <c r="G32" i="14"/>
  <c r="I31" i="14"/>
  <c r="H31" i="14"/>
  <c r="G31" i="14"/>
  <c r="H30" i="14"/>
  <c r="I30" i="14" s="1"/>
  <c r="G30" i="14"/>
  <c r="H29" i="14"/>
  <c r="I29" i="14" s="1"/>
  <c r="G29" i="14"/>
  <c r="I28" i="14"/>
  <c r="H28" i="14"/>
  <c r="G28" i="14"/>
  <c r="I27" i="14"/>
  <c r="H27" i="14"/>
  <c r="G27" i="14"/>
  <c r="H26" i="14"/>
  <c r="I26" i="14" s="1"/>
  <c r="G26" i="14"/>
  <c r="H25" i="14"/>
  <c r="I25" i="14" s="1"/>
  <c r="G25" i="14"/>
  <c r="H24" i="14"/>
  <c r="I24" i="14" s="1"/>
  <c r="G24" i="14"/>
  <c r="I23" i="14"/>
  <c r="H23" i="14"/>
  <c r="G23" i="14"/>
  <c r="H22" i="14"/>
  <c r="I22" i="14" s="1"/>
  <c r="G22" i="14"/>
  <c r="H21" i="14"/>
  <c r="I21" i="14" s="1"/>
  <c r="G21" i="14"/>
  <c r="I20" i="14"/>
  <c r="H20" i="14"/>
  <c r="G20" i="14"/>
  <c r="I19" i="14"/>
  <c r="H19" i="14"/>
  <c r="G19" i="14"/>
  <c r="H18" i="14"/>
  <c r="I18" i="14" s="1"/>
  <c r="G18" i="14"/>
  <c r="H17" i="14"/>
  <c r="I17" i="14" s="1"/>
  <c r="G17" i="14"/>
  <c r="H16" i="14"/>
  <c r="I16" i="14" s="1"/>
  <c r="G16" i="14"/>
  <c r="I15" i="14"/>
  <c r="H15" i="14"/>
  <c r="G15" i="14"/>
  <c r="H14" i="14"/>
  <c r="I14" i="14" s="1"/>
  <c r="G14" i="14"/>
  <c r="H13" i="14"/>
  <c r="I13" i="14" s="1"/>
  <c r="G13" i="14"/>
  <c r="I12" i="14"/>
  <c r="H12" i="14"/>
  <c r="G12" i="14"/>
  <c r="I11" i="14"/>
  <c r="H11" i="14"/>
  <c r="G11" i="14"/>
  <c r="H10" i="14"/>
  <c r="I10" i="14" s="1"/>
  <c r="G10" i="14"/>
  <c r="H9" i="14"/>
  <c r="I9" i="14" s="1"/>
  <c r="G9" i="14"/>
  <c r="H8" i="14"/>
  <c r="I8" i="14" s="1"/>
  <c r="G8" i="14"/>
  <c r="I7" i="14"/>
  <c r="H7" i="14"/>
  <c r="G7" i="14"/>
  <c r="H6" i="14"/>
  <c r="I6" i="14" s="1"/>
  <c r="G6" i="14"/>
  <c r="H5" i="14"/>
  <c r="I5" i="14" s="1"/>
  <c r="G5" i="14"/>
  <c r="H5" i="13"/>
  <c r="I5" i="13" s="1"/>
  <c r="G5" i="13"/>
  <c r="H4" i="13"/>
  <c r="I4" i="13" s="1"/>
  <c r="G4" i="13"/>
</calcChain>
</file>

<file path=xl/sharedStrings.xml><?xml version="1.0" encoding="utf-8"?>
<sst xmlns="http://schemas.openxmlformats.org/spreadsheetml/2006/main" count="1195" uniqueCount="484">
  <si>
    <t>WT</t>
  </si>
  <si>
    <t>WT-Normalized Dye Binding</t>
  </si>
  <si>
    <t>&lt;0.0001</t>
  </si>
  <si>
    <r>
      <t>Δ</t>
    </r>
    <r>
      <rPr>
        <b/>
        <i/>
        <sz val="10"/>
        <color theme="0" tint="-0.34998626667073579"/>
        <rFont val="Arial"/>
        <family val="2"/>
      </rPr>
      <t>7416</t>
    </r>
  </si>
  <si>
    <r>
      <t>Δ</t>
    </r>
    <r>
      <rPr>
        <b/>
        <i/>
        <sz val="10"/>
        <color theme="0" tint="-0.34998626667073579"/>
        <rFont val="Arial"/>
        <family val="2"/>
      </rPr>
      <t>7442</t>
    </r>
  </si>
  <si>
    <r>
      <t>Δ</t>
    </r>
    <r>
      <rPr>
        <b/>
        <i/>
        <sz val="10"/>
        <color theme="0" tint="-0.34998626667073579"/>
        <rFont val="Arial"/>
        <family val="2"/>
      </rPr>
      <t>7421</t>
    </r>
  </si>
  <si>
    <r>
      <t>Δ</t>
    </r>
    <r>
      <rPr>
        <b/>
        <i/>
        <sz val="10"/>
        <color theme="0" tint="-0.34998626667073579"/>
        <rFont val="Arial"/>
        <family val="2"/>
      </rPr>
      <t>7447</t>
    </r>
  </si>
  <si>
    <r>
      <t>Δ</t>
    </r>
    <r>
      <rPr>
        <b/>
        <i/>
        <sz val="10"/>
        <color theme="0" tint="-0.34998626667073579"/>
        <rFont val="Arial"/>
        <family val="2"/>
      </rPr>
      <t>7417</t>
    </r>
  </si>
  <si>
    <r>
      <t>Δ</t>
    </r>
    <r>
      <rPr>
        <b/>
        <i/>
        <sz val="10"/>
        <color theme="0" tint="-0.34998626667073579"/>
        <rFont val="Arial"/>
        <family val="2"/>
      </rPr>
      <t>7417</t>
    </r>
    <r>
      <rPr>
        <b/>
        <sz val="10"/>
        <color theme="0" tint="-0.34998626667073579"/>
        <rFont val="Arial"/>
        <family val="2"/>
      </rPr>
      <t xml:space="preserve"> Δ</t>
    </r>
    <r>
      <rPr>
        <b/>
        <i/>
        <sz val="10"/>
        <color theme="0" tint="-0.34998626667073579"/>
        <rFont val="Arial"/>
        <family val="2"/>
      </rPr>
      <t>7421</t>
    </r>
  </si>
  <si>
    <r>
      <t>Δ</t>
    </r>
    <r>
      <rPr>
        <b/>
        <i/>
        <sz val="10"/>
        <color theme="0" tint="-0.34998626667073579"/>
        <rFont val="Arial"/>
        <family val="2"/>
      </rPr>
      <t>7417</t>
    </r>
    <r>
      <rPr>
        <b/>
        <sz val="10"/>
        <color theme="0" tint="-0.34998626667073579"/>
        <rFont val="Arial"/>
        <family val="2"/>
      </rPr>
      <t xml:space="preserve"> Δ</t>
    </r>
    <r>
      <rPr>
        <b/>
        <i/>
        <sz val="10"/>
        <color theme="0" tint="-0.34998626667073579"/>
        <rFont val="Arial"/>
        <family val="2"/>
      </rPr>
      <t>1915</t>
    </r>
  </si>
  <si>
    <r>
      <t>Δ</t>
    </r>
    <r>
      <rPr>
        <b/>
        <i/>
        <sz val="10"/>
        <color theme="0" tint="-0.34998626667073579"/>
        <rFont val="Arial"/>
        <family val="2"/>
      </rPr>
      <t>1035</t>
    </r>
  </si>
  <si>
    <r>
      <t>Δ</t>
    </r>
    <r>
      <rPr>
        <b/>
        <i/>
        <sz val="10"/>
        <color theme="0" tint="-0.34998626667073579"/>
        <rFont val="Arial"/>
        <family val="2"/>
      </rPr>
      <t>1028</t>
    </r>
  </si>
  <si>
    <r>
      <t>Δ</t>
    </r>
    <r>
      <rPr>
        <b/>
        <i/>
        <sz val="10"/>
        <color theme="0" tint="-0.34998626667073579"/>
        <rFont val="Arial"/>
        <family val="2"/>
      </rPr>
      <t>1025</t>
    </r>
  </si>
  <si>
    <r>
      <t>Δ</t>
    </r>
    <r>
      <rPr>
        <b/>
        <i/>
        <sz val="10"/>
        <color theme="0" tint="-0.34998626667073579"/>
        <rFont val="Arial"/>
        <family val="2"/>
      </rPr>
      <t>1915</t>
    </r>
  </si>
  <si>
    <r>
      <t>Δ</t>
    </r>
    <r>
      <rPr>
        <b/>
        <i/>
        <sz val="10"/>
        <color theme="0" tint="-0.34998626667073579"/>
        <rFont val="Arial"/>
        <family val="2"/>
      </rPr>
      <t>1915</t>
    </r>
    <r>
      <rPr>
        <b/>
        <sz val="10"/>
        <color theme="0" tint="-0.34998626667073579"/>
        <rFont val="Arial"/>
        <family val="2"/>
      </rPr>
      <t xml:space="preserve"> Δ</t>
    </r>
    <r>
      <rPr>
        <b/>
        <i/>
        <sz val="10"/>
        <color theme="0" tint="-0.34998626667073579"/>
        <rFont val="Arial"/>
        <family val="2"/>
      </rPr>
      <t>1025</t>
    </r>
  </si>
  <si>
    <r>
      <t>Δ</t>
    </r>
    <r>
      <rPr>
        <b/>
        <i/>
        <sz val="10"/>
        <color theme="0" tint="-0.34998626667073579"/>
        <rFont val="Arial"/>
        <family val="2"/>
      </rPr>
      <t>3225</t>
    </r>
  </si>
  <si>
    <t>MXAN#</t>
  </si>
  <si>
    <t>DZ2 WT</t>
  </si>
  <si>
    <r>
      <t>Δ</t>
    </r>
    <r>
      <rPr>
        <b/>
        <i/>
        <sz val="10"/>
        <color theme="0" tint="-0.34998626667073579"/>
        <rFont val="Arial"/>
        <family val="2"/>
      </rPr>
      <t>1025</t>
    </r>
    <r>
      <rPr>
        <b/>
        <i/>
        <sz val="8"/>
        <color theme="0" tint="-0.34998626667073579"/>
        <rFont val="Arial"/>
        <family val="2"/>
      </rPr>
      <t>BYK</t>
    </r>
  </si>
  <si>
    <r>
      <rPr>
        <b/>
        <sz val="12"/>
        <color rgb="FF0070C0"/>
        <rFont val="Arial"/>
        <family val="2"/>
      </rPr>
      <t>blue</t>
    </r>
    <r>
      <rPr>
        <sz val="12"/>
        <rFont val="Arial"/>
        <family val="2"/>
      </rPr>
      <t xml:space="preserve"> = statistically significant difference</t>
    </r>
  </si>
  <si>
    <t>&gt;0.9999</t>
  </si>
  <si>
    <r>
      <t>Δ</t>
    </r>
    <r>
      <rPr>
        <b/>
        <i/>
        <sz val="12"/>
        <color rgb="FF00B050"/>
        <rFont val="Arial"/>
        <family val="2"/>
      </rPr>
      <t>wzxX</t>
    </r>
  </si>
  <si>
    <r>
      <t>Δ</t>
    </r>
    <r>
      <rPr>
        <b/>
        <i/>
        <sz val="12"/>
        <color rgb="FF00B050"/>
        <rFont val="Arial"/>
        <family val="2"/>
      </rPr>
      <t>wzyX</t>
    </r>
  </si>
  <si>
    <r>
      <t>Δ</t>
    </r>
    <r>
      <rPr>
        <b/>
        <i/>
        <sz val="12"/>
        <color rgb="FF00B050"/>
        <rFont val="Arial"/>
        <family val="2"/>
      </rPr>
      <t>wzcX</t>
    </r>
  </si>
  <si>
    <r>
      <t>Δ</t>
    </r>
    <r>
      <rPr>
        <b/>
        <i/>
        <sz val="12"/>
        <color rgb="FF00B050"/>
        <rFont val="Arial"/>
        <family val="2"/>
      </rPr>
      <t>wzeX</t>
    </r>
  </si>
  <si>
    <r>
      <t>Δ</t>
    </r>
    <r>
      <rPr>
        <b/>
        <i/>
        <sz val="12"/>
        <color rgb="FF00B050"/>
        <rFont val="Arial"/>
        <family val="2"/>
      </rPr>
      <t>wzaX</t>
    </r>
  </si>
  <si>
    <r>
      <t>Δ</t>
    </r>
    <r>
      <rPr>
        <b/>
        <i/>
        <sz val="12"/>
        <color rgb="FF00B050"/>
        <rFont val="Arial"/>
        <family val="2"/>
      </rPr>
      <t xml:space="preserve">wzaX </t>
    </r>
    <r>
      <rPr>
        <b/>
        <sz val="12"/>
        <color rgb="FF00B050"/>
        <rFont val="Arial"/>
        <family val="2"/>
      </rPr>
      <t>Δ</t>
    </r>
    <r>
      <rPr>
        <b/>
        <i/>
        <sz val="12"/>
        <color rgb="FF00B050"/>
        <rFont val="Arial"/>
        <family val="2"/>
      </rPr>
      <t>wzcX</t>
    </r>
  </si>
  <si>
    <r>
      <t>Δ</t>
    </r>
    <r>
      <rPr>
        <b/>
        <i/>
        <sz val="12"/>
        <color rgb="FF00B050"/>
        <rFont val="Arial"/>
        <family val="2"/>
      </rPr>
      <t xml:space="preserve">wzaX </t>
    </r>
    <r>
      <rPr>
        <b/>
        <sz val="12"/>
        <color rgb="FF00B050"/>
        <rFont val="Arial"/>
        <family val="2"/>
      </rPr>
      <t>Δ</t>
    </r>
    <r>
      <rPr>
        <b/>
        <i/>
        <sz val="12"/>
        <color rgb="FF00B050"/>
        <rFont val="Arial"/>
        <family val="2"/>
      </rPr>
      <t>wzaB</t>
    </r>
  </si>
  <si>
    <r>
      <t>Δ</t>
    </r>
    <r>
      <rPr>
        <b/>
        <i/>
        <sz val="12"/>
        <color rgb="FF9933FF"/>
        <rFont val="Arial"/>
        <family val="2"/>
      </rPr>
      <t>wzxB</t>
    </r>
  </si>
  <si>
    <r>
      <t>Δ</t>
    </r>
    <r>
      <rPr>
        <b/>
        <i/>
        <sz val="12"/>
        <color rgb="FF9933FF"/>
        <rFont val="Arial"/>
        <family val="2"/>
      </rPr>
      <t>wzyB</t>
    </r>
  </si>
  <si>
    <r>
      <t>Δ</t>
    </r>
    <r>
      <rPr>
        <b/>
        <i/>
        <sz val="12"/>
        <color rgb="FF9933FF"/>
        <rFont val="Arial"/>
        <family val="2"/>
      </rPr>
      <t>wzcB</t>
    </r>
  </si>
  <si>
    <r>
      <t>Δ</t>
    </r>
    <r>
      <rPr>
        <b/>
        <i/>
        <sz val="12"/>
        <color rgb="FF9933FF"/>
        <rFont val="Arial"/>
        <family val="2"/>
      </rPr>
      <t>wzcB</t>
    </r>
    <r>
      <rPr>
        <b/>
        <vertAlign val="subscript"/>
        <sz val="12"/>
        <color rgb="FF9933FF"/>
        <rFont val="Arial"/>
        <family val="2"/>
      </rPr>
      <t>BYK</t>
    </r>
  </si>
  <si>
    <r>
      <t>Δ</t>
    </r>
    <r>
      <rPr>
        <b/>
        <i/>
        <sz val="12"/>
        <color rgb="FF9933FF"/>
        <rFont val="Arial"/>
        <family val="2"/>
      </rPr>
      <t>wzaB</t>
    </r>
  </si>
  <si>
    <r>
      <t>Δ</t>
    </r>
    <r>
      <rPr>
        <b/>
        <i/>
        <sz val="12"/>
        <color rgb="FF9933FF"/>
        <rFont val="Arial"/>
        <family val="2"/>
      </rPr>
      <t xml:space="preserve">wzaB </t>
    </r>
    <r>
      <rPr>
        <b/>
        <sz val="12"/>
        <color rgb="FF9933FF"/>
        <rFont val="Arial"/>
        <family val="2"/>
      </rPr>
      <t>Δ</t>
    </r>
    <r>
      <rPr>
        <b/>
        <i/>
        <sz val="12"/>
        <color rgb="FF9933FF"/>
        <rFont val="Arial"/>
        <family val="2"/>
      </rPr>
      <t>wzcB</t>
    </r>
  </si>
  <si>
    <r>
      <t>Δ</t>
    </r>
    <r>
      <rPr>
        <b/>
        <i/>
        <sz val="12"/>
        <color rgb="FFFF9900"/>
        <rFont val="Arial"/>
        <family val="2"/>
      </rPr>
      <t>wzaS</t>
    </r>
  </si>
  <si>
    <r>
      <t>Δ</t>
    </r>
    <r>
      <rPr>
        <b/>
        <i/>
        <u/>
        <sz val="12"/>
        <color rgb="FF00B050"/>
        <rFont val="Arial"/>
        <family val="2"/>
      </rPr>
      <t>wzxX</t>
    </r>
  </si>
  <si>
    <r>
      <t>Δ</t>
    </r>
    <r>
      <rPr>
        <b/>
        <i/>
        <u/>
        <sz val="12"/>
        <color rgb="FF00B050"/>
        <rFont val="Arial"/>
        <family val="2"/>
      </rPr>
      <t>wzyX</t>
    </r>
  </si>
  <si>
    <r>
      <t>Δ</t>
    </r>
    <r>
      <rPr>
        <b/>
        <i/>
        <u/>
        <sz val="12"/>
        <color rgb="FF00B050"/>
        <rFont val="Arial"/>
        <family val="2"/>
      </rPr>
      <t>wzcX</t>
    </r>
  </si>
  <si>
    <r>
      <t>Δ</t>
    </r>
    <r>
      <rPr>
        <b/>
        <i/>
        <u/>
        <sz val="12"/>
        <color rgb="FF00B050"/>
        <rFont val="Arial"/>
        <family val="2"/>
      </rPr>
      <t>wzeX</t>
    </r>
  </si>
  <si>
    <r>
      <t>Δ</t>
    </r>
    <r>
      <rPr>
        <b/>
        <i/>
        <u/>
        <sz val="12"/>
        <color rgb="FF00B050"/>
        <rFont val="Arial"/>
        <family val="2"/>
      </rPr>
      <t>wzaX</t>
    </r>
  </si>
  <si>
    <r>
      <t>Δ</t>
    </r>
    <r>
      <rPr>
        <b/>
        <i/>
        <u/>
        <sz val="12"/>
        <color rgb="FF00B050"/>
        <rFont val="Arial"/>
        <family val="2"/>
      </rPr>
      <t xml:space="preserve">wzaX </t>
    </r>
    <r>
      <rPr>
        <b/>
        <u/>
        <sz val="12"/>
        <color rgb="FF00B050"/>
        <rFont val="Arial"/>
        <family val="2"/>
      </rPr>
      <t>Δ</t>
    </r>
    <r>
      <rPr>
        <b/>
        <i/>
        <u/>
        <sz val="12"/>
        <color rgb="FF00B050"/>
        <rFont val="Arial"/>
        <family val="2"/>
      </rPr>
      <t>wzcX</t>
    </r>
  </si>
  <si>
    <r>
      <t>Δ</t>
    </r>
    <r>
      <rPr>
        <b/>
        <i/>
        <u/>
        <sz val="12"/>
        <color rgb="FF00B050"/>
        <rFont val="Arial"/>
        <family val="2"/>
      </rPr>
      <t xml:space="preserve">wzaX </t>
    </r>
    <r>
      <rPr>
        <b/>
        <u/>
        <sz val="12"/>
        <color rgb="FF00B050"/>
        <rFont val="Arial"/>
        <family val="2"/>
      </rPr>
      <t>Δ</t>
    </r>
    <r>
      <rPr>
        <b/>
        <i/>
        <u/>
        <sz val="12"/>
        <color rgb="FF00B050"/>
        <rFont val="Arial"/>
        <family val="2"/>
      </rPr>
      <t>wzaB</t>
    </r>
  </si>
  <si>
    <r>
      <t>Δ</t>
    </r>
    <r>
      <rPr>
        <b/>
        <i/>
        <u/>
        <sz val="12"/>
        <color rgb="FF9933FF"/>
        <rFont val="Arial"/>
        <family val="2"/>
      </rPr>
      <t>wzxB</t>
    </r>
  </si>
  <si>
    <r>
      <t>Δ</t>
    </r>
    <r>
      <rPr>
        <b/>
        <i/>
        <u/>
        <sz val="12"/>
        <color rgb="FF9933FF"/>
        <rFont val="Arial"/>
        <family val="2"/>
      </rPr>
      <t>wzyB</t>
    </r>
  </si>
  <si>
    <r>
      <t>Δ</t>
    </r>
    <r>
      <rPr>
        <b/>
        <i/>
        <u/>
        <sz val="12"/>
        <color rgb="FF9933FF"/>
        <rFont val="Arial"/>
        <family val="2"/>
      </rPr>
      <t>wzcB</t>
    </r>
  </si>
  <si>
    <r>
      <t>Δ</t>
    </r>
    <r>
      <rPr>
        <b/>
        <i/>
        <u/>
        <sz val="12"/>
        <color rgb="FF9933FF"/>
        <rFont val="Arial"/>
        <family val="2"/>
      </rPr>
      <t>wzcB</t>
    </r>
    <r>
      <rPr>
        <b/>
        <u/>
        <vertAlign val="subscript"/>
        <sz val="12"/>
        <color rgb="FF9933FF"/>
        <rFont val="Arial"/>
        <family val="2"/>
      </rPr>
      <t>BYK</t>
    </r>
  </si>
  <si>
    <r>
      <t>Δ</t>
    </r>
    <r>
      <rPr>
        <b/>
        <i/>
        <u/>
        <sz val="12"/>
        <color rgb="FF9933FF"/>
        <rFont val="Arial"/>
        <family val="2"/>
      </rPr>
      <t>wzaB</t>
    </r>
  </si>
  <si>
    <r>
      <t>Δ</t>
    </r>
    <r>
      <rPr>
        <b/>
        <i/>
        <u/>
        <sz val="12"/>
        <color rgb="FF9933FF"/>
        <rFont val="Arial"/>
        <family val="2"/>
      </rPr>
      <t xml:space="preserve">wzaB </t>
    </r>
    <r>
      <rPr>
        <b/>
        <u/>
        <sz val="12"/>
        <color rgb="FF9933FF"/>
        <rFont val="Arial"/>
        <family val="2"/>
      </rPr>
      <t>Δ</t>
    </r>
    <r>
      <rPr>
        <b/>
        <i/>
        <u/>
        <sz val="12"/>
        <color rgb="FF9933FF"/>
        <rFont val="Arial"/>
        <family val="2"/>
      </rPr>
      <t>wzcB</t>
    </r>
  </si>
  <si>
    <r>
      <t>Δ</t>
    </r>
    <r>
      <rPr>
        <b/>
        <i/>
        <u/>
        <sz val="12"/>
        <color rgb="FFFF9900"/>
        <rFont val="Arial"/>
        <family val="2"/>
      </rPr>
      <t>wzaS</t>
    </r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Std. Error of Mean</t>
  </si>
  <si>
    <t>Lower 95% CI of mean</t>
  </si>
  <si>
    <t>Upper 95% CI of mean</t>
  </si>
  <si>
    <t>Sum</t>
  </si>
  <si>
    <t>Wilcoxon Signed Rank Test</t>
  </si>
  <si>
    <t>Samples with equal values</t>
  </si>
  <si>
    <t>Theoretical median</t>
  </si>
  <si>
    <t>Actual median</t>
  </si>
  <si>
    <t>Discrepancy</t>
  </si>
  <si>
    <t>Sum of signed ranks (W)</t>
  </si>
  <si>
    <t>Sum of positive ranks</t>
  </si>
  <si>
    <t>Sum of negative ranks</t>
  </si>
  <si>
    <t>P value (two tailed)</t>
  </si>
  <si>
    <t>Exact or estimate?</t>
  </si>
  <si>
    <t>Exact</t>
  </si>
  <si>
    <t>Significant (alpha=0.05)?</t>
  </si>
  <si>
    <t>Yes</t>
  </si>
  <si>
    <t>No</t>
  </si>
  <si>
    <t>Wilcoxon signed-rank test (column statistics)</t>
  </si>
  <si>
    <t>Table Analyzed</t>
  </si>
  <si>
    <t>Data sets analyzed</t>
  </si>
  <si>
    <t>ANOVA summary</t>
  </si>
  <si>
    <t>F</t>
  </si>
  <si>
    <t>P value</t>
  </si>
  <si>
    <t>P value summary</t>
  </si>
  <si>
    <t>****</t>
  </si>
  <si>
    <t>Significant diff. among means (P &lt; 0.05)?</t>
  </si>
  <si>
    <t>R square</t>
  </si>
  <si>
    <t>Brown-Forsythe test</t>
  </si>
  <si>
    <t>F (DFn, DFd)</t>
  </si>
  <si>
    <t>7.501 (15, 205)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15, 205) = 81.75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Main-text strains</t>
  </si>
  <si>
    <t>1way ANOVA (ANOVA)</t>
  </si>
  <si>
    <t>1way ANOVA (Multiple Comparisons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-30.75 to 39.77</t>
  </si>
  <si>
    <t>ns</t>
  </si>
  <si>
    <t>B-C</t>
  </si>
  <si>
    <t>-21.02 to 41.17</t>
  </si>
  <si>
    <t>B-D</t>
  </si>
  <si>
    <t>19.38 to 80.45</t>
  </si>
  <si>
    <t>B-E</t>
  </si>
  <si>
    <t>60.29 to 122.5</t>
  </si>
  <si>
    <t>B-F</t>
  </si>
  <si>
    <t>***</t>
  </si>
  <si>
    <t>97.71 to 173.9</t>
  </si>
  <si>
    <t>B-I</t>
  </si>
  <si>
    <t>97.15 to 165.5</t>
  </si>
  <si>
    <t>B-J</t>
  </si>
  <si>
    <t>65.24 to 150</t>
  </si>
  <si>
    <t>B-K</t>
  </si>
  <si>
    <t>94.82 to 161.3</t>
  </si>
  <si>
    <t>B-L</t>
  </si>
  <si>
    <t>83.65 to 140.5</t>
  </si>
  <si>
    <t>B-M</t>
  </si>
  <si>
    <t>-0.7782 to 75.39</t>
  </si>
  <si>
    <t>B-O</t>
  </si>
  <si>
    <t>88.03 to 168</t>
  </si>
  <si>
    <t>B-P</t>
  </si>
  <si>
    <t>85.71 to 165.7</t>
  </si>
  <si>
    <t>B-Q</t>
  </si>
  <si>
    <t>-26.82 to 36.63</t>
  </si>
  <si>
    <t>B-R</t>
  </si>
  <si>
    <t>-31.6 to 42.73</t>
  </si>
  <si>
    <t>C-D</t>
  </si>
  <si>
    <t>8.703 to 82.1</t>
  </si>
  <si>
    <t>**</t>
  </si>
  <si>
    <t>C-E</t>
  </si>
  <si>
    <t>49.71 to 124</t>
  </si>
  <si>
    <t>C-F</t>
  </si>
  <si>
    <t>88.1 to 174.5</t>
  </si>
  <si>
    <t>C-I</t>
  </si>
  <si>
    <t>87.04 to 166.6</t>
  </si>
  <si>
    <t>C-J</t>
  </si>
  <si>
    <t>56.09 to 150.1</t>
  </si>
  <si>
    <t>C-K</t>
  </si>
  <si>
    <t>84.57 to 162.5</t>
  </si>
  <si>
    <t>C-L</t>
  </si>
  <si>
    <t>72.61 to 142.6</t>
  </si>
  <si>
    <t>C-M</t>
  </si>
  <si>
    <t>-10.39 to 75.98</t>
  </si>
  <si>
    <t>C-O</t>
  </si>
  <si>
    <t>78.63 to 168.4</t>
  </si>
  <si>
    <t>C-P</t>
  </si>
  <si>
    <t>76.31 to 166</t>
  </si>
  <si>
    <t>C-Q</t>
  </si>
  <si>
    <t>-37.3 to 38.09</t>
  </si>
  <si>
    <t>C-R</t>
  </si>
  <si>
    <t>7.118 to 72.56</t>
  </si>
  <si>
    <t>D-E</t>
  </si>
  <si>
    <t>48.07 to 114.6</t>
  </si>
  <si>
    <t>D-F</t>
  </si>
  <si>
    <t>85.86 to 165.6</t>
  </si>
  <si>
    <t>D-I</t>
  </si>
  <si>
    <t>85.11 to 157.4</t>
  </si>
  <si>
    <t>D-J</t>
  </si>
  <si>
    <t>53.56 to 141.5</t>
  </si>
  <si>
    <t>D-K</t>
  </si>
  <si>
    <t>82.72 to 153.2</t>
  </si>
  <si>
    <t>D-L</t>
  </si>
  <si>
    <t>71.24 to 132.8</t>
  </si>
  <si>
    <t>D-M</t>
  </si>
  <si>
    <t>-12.63 to 67.09</t>
  </si>
  <si>
    <t>D-O</t>
  </si>
  <si>
    <t>76.26 to 159.6</t>
  </si>
  <si>
    <t>D-P</t>
  </si>
  <si>
    <t>73.94 to 157.3</t>
  </si>
  <si>
    <t>D-Q</t>
  </si>
  <si>
    <t>-39 to 28.66</t>
  </si>
  <si>
    <t>D-R</t>
  </si>
  <si>
    <t>8.755 to 74.19</t>
  </si>
  <si>
    <t>E-F</t>
  </si>
  <si>
    <t>46.46 to 125.3</t>
  </si>
  <si>
    <t>E-I</t>
  </si>
  <si>
    <t>45.75 to 117.1</t>
  </si>
  <si>
    <t>E-J</t>
  </si>
  <si>
    <t>14.12 to 101.3</t>
  </si>
  <si>
    <t>E-K</t>
  </si>
  <si>
    <t>43.38 to 112.9</t>
  </si>
  <si>
    <t>E-L</t>
  </si>
  <si>
    <t>31.97 to 92.4</t>
  </si>
  <si>
    <t>E-M</t>
  </si>
  <si>
    <t>-52.03 to 26.81</t>
  </si>
  <si>
    <t>E-O</t>
  </si>
  <si>
    <t>36.84 to 119.3</t>
  </si>
  <si>
    <t>E-P</t>
  </si>
  <si>
    <t>34.52 to 117</t>
  </si>
  <si>
    <t>E-Q</t>
  </si>
  <si>
    <t>-78.33 to -11.69</t>
  </si>
  <si>
    <t>E-R</t>
  </si>
  <si>
    <t>4.55 to 84.26</t>
  </si>
  <si>
    <t>*</t>
  </si>
  <si>
    <t>F-I</t>
  </si>
  <si>
    <t>3.797 to 76.07</t>
  </si>
  <si>
    <t>F-J</t>
  </si>
  <si>
    <t>-27.75 to 60.2</t>
  </si>
  <si>
    <t>F-K</t>
  </si>
  <si>
    <t>1.412 to 71.93</t>
  </si>
  <si>
    <t>F-L</t>
  </si>
  <si>
    <t>-10.07 to 51.49</t>
  </si>
  <si>
    <t>F-M</t>
  </si>
  <si>
    <t>-93.94 to -14.23</t>
  </si>
  <si>
    <t>F-O</t>
  </si>
  <si>
    <t>-5.054 to 78.29</t>
  </si>
  <si>
    <t>F-P</t>
  </si>
  <si>
    <t>-7.373 to 75.97</t>
  </si>
  <si>
    <t>F-Q</t>
  </si>
  <si>
    <t>-120.3 to -52.65</t>
  </si>
  <si>
    <t>F-R</t>
  </si>
  <si>
    <t>-46.77 to 37.83</t>
  </si>
  <si>
    <t>I-J</t>
  </si>
  <si>
    <t>-77.35 to 20.99</t>
  </si>
  <si>
    <t>I-K</t>
  </si>
  <si>
    <t>-49.29 to 33.82</t>
  </si>
  <si>
    <t>I-L</t>
  </si>
  <si>
    <t>-61.52 to 14.13</t>
  </si>
  <si>
    <t>I-M</t>
  </si>
  <si>
    <t>-144 to -52.97</t>
  </si>
  <si>
    <t>I-O</t>
  </si>
  <si>
    <t>-54.91 to 39.33</t>
  </si>
  <si>
    <t>I-P</t>
  </si>
  <si>
    <t>-57.23 to 37.01</t>
  </si>
  <si>
    <t>I-Q</t>
  </si>
  <si>
    <t>-171.2 to -90.54</t>
  </si>
  <si>
    <t>I-R</t>
  </si>
  <si>
    <t>-69.91 to 22.5</t>
  </si>
  <si>
    <t>J-K</t>
  </si>
  <si>
    <t>-41.27 to 34.74</t>
  </si>
  <si>
    <t>J-L</t>
  </si>
  <si>
    <t>-53.11 to 14.66</t>
  </si>
  <si>
    <t>J-M</t>
  </si>
  <si>
    <t>-136.3 to -51.72</t>
  </si>
  <si>
    <t>J-O</t>
  </si>
  <si>
    <t>-47.33 to 40.7</t>
  </si>
  <si>
    <t>J-P</t>
  </si>
  <si>
    <t>-49.65 to 38.38</t>
  </si>
  <si>
    <t>J-Q</t>
  </si>
  <si>
    <t>-163.1 to -89.74</t>
  </si>
  <si>
    <t>J-R</t>
  </si>
  <si>
    <t>-25.08 to 65.96</t>
  </si>
  <si>
    <t>K-L</t>
  </si>
  <si>
    <t>-37.66 to 46.63</t>
  </si>
  <si>
    <t>K-M</t>
  </si>
  <si>
    <t>-119.5 to -21.14</t>
  </si>
  <si>
    <t>K-O</t>
  </si>
  <si>
    <t>-30.26 to 71.04</t>
  </si>
  <si>
    <t>K-P</t>
  </si>
  <si>
    <t>-32.58 to 68.72</t>
  </si>
  <si>
    <t>K-Q</t>
  </si>
  <si>
    <t>-147.1 to -58.29</t>
  </si>
  <si>
    <t>K-R</t>
  </si>
  <si>
    <t>-48.91 to 16.98</t>
  </si>
  <si>
    <t>L-M</t>
  </si>
  <si>
    <t>-132.3 to -49.2</t>
  </si>
  <si>
    <t>L-O</t>
  </si>
  <si>
    <t>-43.35 to 43.24</t>
  </si>
  <si>
    <t>L-P</t>
  </si>
  <si>
    <t>-45.67 to 40.93</t>
  </si>
  <si>
    <t>L-Q</t>
  </si>
  <si>
    <t>-159 to -87.34</t>
  </si>
  <si>
    <t>L-R</t>
  </si>
  <si>
    <t>-112.6 to -36.97</t>
  </si>
  <si>
    <t>M-O</t>
  </si>
  <si>
    <t>-23.82 to 55.64</t>
  </si>
  <si>
    <t>M-P</t>
  </si>
  <si>
    <t>-26.14 to 53.32</t>
  </si>
  <si>
    <t>M-Q</t>
  </si>
  <si>
    <t>-138.6 to -75.78</t>
  </si>
  <si>
    <t>M-R</t>
  </si>
  <si>
    <t>43.58 to 137.8</t>
  </si>
  <si>
    <t>O-P</t>
  </si>
  <si>
    <t>41.26 to 135.5</t>
  </si>
  <si>
    <t>O-Q</t>
  </si>
  <si>
    <t>-72.75 to 7.946</t>
  </si>
  <si>
    <t>O-R</t>
  </si>
  <si>
    <t>-50.98 to 46.34</t>
  </si>
  <si>
    <t>P-Q</t>
  </si>
  <si>
    <t>-165.2 to -80.96</t>
  </si>
  <si>
    <t>P-R</t>
  </si>
  <si>
    <t>-162.9 to -78.64</t>
  </si>
  <si>
    <t>Q-R</t>
  </si>
  <si>
    <t>Test details</t>
  </si>
  <si>
    <t>Mean 1</t>
  </si>
  <si>
    <t>Mean 2</t>
  </si>
  <si>
    <t>SE of diff.</t>
  </si>
  <si>
    <t>n1</t>
  </si>
  <si>
    <t>n2</t>
  </si>
  <si>
    <t>q</t>
  </si>
  <si>
    <r>
      <t>Ω</t>
    </r>
    <r>
      <rPr>
        <b/>
        <i/>
        <u/>
        <sz val="12"/>
        <color rgb="FF0070C0"/>
        <rFont val="Arial"/>
        <family val="2"/>
      </rPr>
      <t>pilA</t>
    </r>
  </si>
  <si>
    <r>
      <t>Ω</t>
    </r>
    <r>
      <rPr>
        <b/>
        <i/>
        <sz val="10"/>
        <color theme="0" tint="-0.34998626667073579"/>
        <rFont val="Arial"/>
        <family val="2"/>
      </rPr>
      <t>5783</t>
    </r>
  </si>
  <si>
    <r>
      <t>Δ</t>
    </r>
    <r>
      <rPr>
        <b/>
        <i/>
        <sz val="10"/>
        <color theme="0" tint="-0.34998626667073579"/>
        <rFont val="Arial"/>
        <family val="2"/>
      </rPr>
      <t>7417 Ω5783</t>
    </r>
  </si>
  <si>
    <r>
      <t>Δ</t>
    </r>
    <r>
      <rPr>
        <b/>
        <i/>
        <sz val="10"/>
        <color theme="0" tint="-0.34998626667073579"/>
        <rFont val="Arial"/>
        <family val="2"/>
      </rPr>
      <t>1915 Ω5783</t>
    </r>
  </si>
  <si>
    <r>
      <t>Δ</t>
    </r>
    <r>
      <rPr>
        <b/>
        <i/>
        <u/>
        <sz val="12"/>
        <color rgb="FF00B050"/>
        <rFont val="Arial"/>
        <family val="2"/>
      </rPr>
      <t>wzaX</t>
    </r>
    <r>
      <rPr>
        <b/>
        <u/>
        <sz val="12"/>
        <color rgb="FF00B050"/>
        <rFont val="Arial"/>
        <family val="2"/>
      </rPr>
      <t xml:space="preserve"> Ω</t>
    </r>
    <r>
      <rPr>
        <b/>
        <i/>
        <u/>
        <sz val="12"/>
        <color rgb="FF00B050"/>
        <rFont val="Arial"/>
        <family val="2"/>
      </rPr>
      <t>pilA</t>
    </r>
  </si>
  <si>
    <r>
      <t>Δ</t>
    </r>
    <r>
      <rPr>
        <b/>
        <i/>
        <u/>
        <sz val="12"/>
        <color rgb="FF9933FF"/>
        <rFont val="Arial"/>
        <family val="2"/>
      </rPr>
      <t>wzaB</t>
    </r>
    <r>
      <rPr>
        <b/>
        <u/>
        <sz val="12"/>
        <color rgb="FF9933FF"/>
        <rFont val="Arial"/>
        <family val="2"/>
      </rPr>
      <t xml:space="preserve"> Ω</t>
    </r>
    <r>
      <rPr>
        <b/>
        <i/>
        <u/>
        <sz val="12"/>
        <color rgb="FF9933FF"/>
        <rFont val="Arial"/>
        <family val="2"/>
      </rPr>
      <t>pilA</t>
    </r>
  </si>
  <si>
    <r>
      <t>Ω</t>
    </r>
    <r>
      <rPr>
        <b/>
        <i/>
        <sz val="12"/>
        <color theme="1"/>
        <rFont val="Arial"/>
        <family val="2"/>
      </rPr>
      <t>pilA</t>
    </r>
  </si>
  <si>
    <r>
      <t>Δ</t>
    </r>
    <r>
      <rPr>
        <b/>
        <i/>
        <sz val="12"/>
        <color theme="1"/>
        <rFont val="Arial"/>
        <family val="2"/>
      </rPr>
      <t>wzaX</t>
    </r>
    <r>
      <rPr>
        <b/>
        <sz val="12"/>
        <color theme="1"/>
        <rFont val="Arial"/>
        <family val="2"/>
      </rPr>
      <t xml:space="preserve"> Ω</t>
    </r>
    <r>
      <rPr>
        <b/>
        <i/>
        <sz val="12"/>
        <color theme="1"/>
        <rFont val="Arial"/>
        <family val="2"/>
      </rPr>
      <t>pilA</t>
    </r>
  </si>
  <si>
    <r>
      <t>Δ</t>
    </r>
    <r>
      <rPr>
        <b/>
        <i/>
        <sz val="12"/>
        <color theme="1"/>
        <rFont val="Arial"/>
        <family val="2"/>
      </rPr>
      <t>wzaB</t>
    </r>
    <r>
      <rPr>
        <b/>
        <sz val="12"/>
        <color theme="1"/>
        <rFont val="Arial"/>
        <family val="2"/>
      </rPr>
      <t xml:space="preserve"> Ω</t>
    </r>
    <r>
      <rPr>
        <b/>
        <i/>
        <sz val="12"/>
        <color theme="1"/>
        <rFont val="Arial"/>
        <family val="2"/>
      </rPr>
      <t>pilA</t>
    </r>
  </si>
  <si>
    <r>
      <rPr>
        <b/>
        <sz val="12"/>
        <color rgb="FF0070C0"/>
        <rFont val="Calibri"/>
        <family val="2"/>
        <scheme val="minor"/>
      </rPr>
      <t>blue</t>
    </r>
    <r>
      <rPr>
        <sz val="12"/>
        <rFont val="Calibri"/>
        <family val="2"/>
        <scheme val="minor"/>
      </rPr>
      <t xml:space="preserve"> = statistically significant difference</t>
    </r>
  </si>
  <si>
    <r>
      <t>Ω</t>
    </r>
    <r>
      <rPr>
        <i/>
        <sz val="12"/>
        <rFont val="Arial"/>
        <family val="2"/>
      </rPr>
      <t>pilA</t>
    </r>
  </si>
  <si>
    <r>
      <rPr>
        <sz val="12"/>
        <rFont val="Calibri"/>
        <family val="2"/>
      </rPr>
      <t>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Ω</t>
    </r>
    <r>
      <rPr>
        <i/>
        <sz val="12"/>
        <rFont val="Arial"/>
        <family val="2"/>
      </rPr>
      <t>pilA</t>
    </r>
  </si>
  <si>
    <r>
      <rPr>
        <sz val="12"/>
        <rFont val="Calibri"/>
        <family val="2"/>
      </rPr>
      <t>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Ω</t>
    </r>
    <r>
      <rPr>
        <i/>
        <sz val="12"/>
        <rFont val="Arial"/>
        <family val="2"/>
      </rPr>
      <t>pilA</t>
    </r>
  </si>
  <si>
    <t>0.5258 (2, 36)</t>
  </si>
  <si>
    <t>F (2, 36) = 8.623</t>
  </si>
  <si>
    <t>P=0.0009</t>
  </si>
  <si>
    <r>
      <t>B: Ω</t>
    </r>
    <r>
      <rPr>
        <i/>
        <sz val="12"/>
        <rFont val="Arial"/>
        <family val="2"/>
      </rPr>
      <t>pilA</t>
    </r>
  </si>
  <si>
    <r>
      <t>C: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Ω</t>
    </r>
    <r>
      <rPr>
        <i/>
        <sz val="12"/>
        <rFont val="Arial"/>
        <family val="2"/>
      </rPr>
      <t>pilA</t>
    </r>
  </si>
  <si>
    <r>
      <t>D: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Ω</t>
    </r>
    <r>
      <rPr>
        <i/>
        <sz val="12"/>
        <rFont val="Arial"/>
        <family val="2"/>
      </rPr>
      <t>pilA</t>
    </r>
  </si>
  <si>
    <t>ΩpilA strains</t>
  </si>
  <si>
    <t>3.322 to 15.12</t>
  </si>
  <si>
    <t>-3.989 to 7.809</t>
  </si>
  <si>
    <t>-12.85 to -1.777</t>
  </si>
  <si>
    <r>
      <t>Ω</t>
    </r>
    <r>
      <rPr>
        <i/>
        <sz val="12"/>
        <rFont val="Arial"/>
        <family val="2"/>
      </rPr>
      <t>pilA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Ω</t>
    </r>
    <r>
      <rPr>
        <i/>
        <sz val="12"/>
        <rFont val="Arial"/>
        <family val="2"/>
      </rPr>
      <t>pilA</t>
    </r>
  </si>
  <si>
    <r>
      <t>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ΩpilA vs. Δ</t>
    </r>
    <r>
      <rPr>
        <i/>
        <sz val="12"/>
        <rFont val="Arial"/>
        <family val="2"/>
      </rPr>
      <t>wzaB ΩpilA</t>
    </r>
  </si>
  <si>
    <r>
      <t>Ω</t>
    </r>
    <r>
      <rPr>
        <i/>
        <sz val="12"/>
        <rFont val="Arial"/>
        <family val="2"/>
      </rPr>
      <t>pilA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Ω</t>
    </r>
    <r>
      <rPr>
        <i/>
        <sz val="12"/>
        <rFont val="Arial"/>
        <family val="2"/>
      </rPr>
      <t>pilA</t>
    </r>
  </si>
  <si>
    <r>
      <rPr>
        <sz val="12"/>
        <rFont val="Calibri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</si>
  <si>
    <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yB</t>
    </r>
  </si>
  <si>
    <r>
      <t>Δ</t>
    </r>
    <r>
      <rPr>
        <i/>
        <sz val="12"/>
        <rFont val="Arial"/>
        <family val="2"/>
      </rPr>
      <t>wzxB</t>
    </r>
  </si>
  <si>
    <r>
      <t>Δ</t>
    </r>
    <r>
      <rPr>
        <i/>
        <sz val="12"/>
        <rFont val="Arial"/>
        <family val="2"/>
      </rPr>
      <t>wzxX</t>
    </r>
  </si>
  <si>
    <r>
      <t>Δ</t>
    </r>
    <r>
      <rPr>
        <i/>
        <sz val="12"/>
        <rFont val="Arial"/>
        <family val="2"/>
      </rPr>
      <t>wzyX</t>
    </r>
  </si>
  <si>
    <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eX</t>
    </r>
  </si>
  <si>
    <r>
      <t>Δ</t>
    </r>
    <r>
      <rPr>
        <i/>
        <sz val="12"/>
        <rFont val="Arial"/>
        <family val="2"/>
      </rPr>
      <t>wzaX</t>
    </r>
  </si>
  <si>
    <r>
      <t>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rPr>
        <sz val="12"/>
        <rFont val="Calibri"/>
        <family val="2"/>
      </rP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yB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xB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xX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yX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eX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X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yB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xB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xX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yX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eX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X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yB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xB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xX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yX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eX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X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c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y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xB</t>
    </r>
  </si>
  <si>
    <r>
      <t>Δ</t>
    </r>
    <r>
      <rPr>
        <i/>
        <sz val="12"/>
        <rFont val="Arial"/>
        <family val="2"/>
      </rPr>
      <t>wzy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xX</t>
    </r>
  </si>
  <si>
    <r>
      <t>Δ</t>
    </r>
    <r>
      <rPr>
        <i/>
        <sz val="12"/>
        <rFont val="Arial"/>
        <family val="2"/>
      </rPr>
      <t>wzy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yX</t>
    </r>
  </si>
  <si>
    <r>
      <t>Δ</t>
    </r>
    <r>
      <rPr>
        <i/>
        <sz val="12"/>
        <rFont val="Arial"/>
        <family val="2"/>
      </rPr>
      <t>wzy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y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eX</t>
    </r>
  </si>
  <si>
    <r>
      <t>Δ</t>
    </r>
    <r>
      <rPr>
        <i/>
        <sz val="12"/>
        <rFont val="Arial"/>
        <family val="2"/>
      </rPr>
      <t>wzy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X</t>
    </r>
  </si>
  <si>
    <r>
      <t>Δ</t>
    </r>
    <r>
      <rPr>
        <i/>
        <sz val="12"/>
        <rFont val="Arial"/>
        <family val="2"/>
      </rPr>
      <t>wzy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>wzy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y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y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x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xX</t>
    </r>
  </si>
  <si>
    <r>
      <t>Δ</t>
    </r>
    <r>
      <rPr>
        <i/>
        <sz val="12"/>
        <rFont val="Arial"/>
        <family val="2"/>
      </rPr>
      <t>wzx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yX</t>
    </r>
  </si>
  <si>
    <r>
      <t>Δ</t>
    </r>
    <r>
      <rPr>
        <i/>
        <sz val="12"/>
        <rFont val="Arial"/>
        <family val="2"/>
      </rPr>
      <t>wzx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x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eX</t>
    </r>
  </si>
  <si>
    <r>
      <t>Δ</t>
    </r>
    <r>
      <rPr>
        <i/>
        <sz val="12"/>
        <rFont val="Arial"/>
        <family val="2"/>
      </rPr>
      <t>wzx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X</t>
    </r>
  </si>
  <si>
    <r>
      <t>Δ</t>
    </r>
    <r>
      <rPr>
        <i/>
        <sz val="12"/>
        <rFont val="Arial"/>
        <family val="2"/>
      </rPr>
      <t>wzx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>wzx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x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x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x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yX</t>
    </r>
  </si>
  <si>
    <r>
      <t>Δ</t>
    </r>
    <r>
      <rPr>
        <i/>
        <sz val="12"/>
        <rFont val="Arial"/>
        <family val="2"/>
      </rPr>
      <t>wzx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x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eX</t>
    </r>
  </si>
  <si>
    <r>
      <t>Δ</t>
    </r>
    <r>
      <rPr>
        <i/>
        <sz val="12"/>
        <rFont val="Arial"/>
        <family val="2"/>
      </rPr>
      <t>wzx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X</t>
    </r>
  </si>
  <si>
    <r>
      <t>Δ</t>
    </r>
    <r>
      <rPr>
        <i/>
        <sz val="12"/>
        <rFont val="Arial"/>
        <family val="2"/>
      </rPr>
      <t>wzx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>wzx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x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x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y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y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eX</t>
    </r>
  </si>
  <si>
    <r>
      <t>Δ</t>
    </r>
    <r>
      <rPr>
        <i/>
        <sz val="12"/>
        <rFont val="Arial"/>
        <family val="2"/>
      </rPr>
      <t>wzy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X</t>
    </r>
  </si>
  <si>
    <r>
      <t>Δ</t>
    </r>
    <r>
      <rPr>
        <i/>
        <sz val="12"/>
        <rFont val="Arial"/>
        <family val="2"/>
      </rPr>
      <t>wzy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>wzy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y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y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c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eX</t>
    </r>
  </si>
  <si>
    <r>
      <t>Δ</t>
    </r>
    <r>
      <rPr>
        <i/>
        <sz val="12"/>
        <rFont val="Arial"/>
        <family val="2"/>
      </rPr>
      <t>wzc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X</t>
    </r>
  </si>
  <si>
    <r>
      <t>Δ</t>
    </r>
    <r>
      <rPr>
        <i/>
        <sz val="12"/>
        <rFont val="Arial"/>
        <family val="2"/>
      </rPr>
      <t>wzc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>wzc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c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c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e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X</t>
    </r>
  </si>
  <si>
    <r>
      <t>Δ</t>
    </r>
    <r>
      <rPr>
        <i/>
        <sz val="12"/>
        <rFont val="Arial"/>
        <family val="2"/>
      </rPr>
      <t>wze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>wze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e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e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a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>wzaS</t>
    </r>
  </si>
  <si>
    <r>
      <t>Δ</t>
    </r>
    <r>
      <rPr>
        <i/>
        <sz val="12"/>
        <rFont val="Arial"/>
        <family val="2"/>
      </rPr>
      <t>wza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a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a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>wzaS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</si>
  <si>
    <r>
      <t>Δ</t>
    </r>
    <r>
      <rPr>
        <i/>
        <sz val="12"/>
        <rFont val="Arial"/>
        <family val="2"/>
      </rPr>
      <t>wzaS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>wzaS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</si>
  <si>
    <r>
      <t>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X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aB</t>
    </r>
    <r>
      <rPr>
        <sz val="12"/>
        <rFont val="Arial"/>
        <family val="2"/>
      </rPr>
      <t xml:space="preserve"> vs. 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Δ</t>
    </r>
    <r>
      <rPr>
        <i/>
        <sz val="12"/>
        <rFont val="Arial"/>
        <family val="2"/>
      </rPr>
      <t>wzcB</t>
    </r>
  </si>
  <si>
    <r>
      <t>B : Δ</t>
    </r>
    <r>
      <rPr>
        <i/>
        <sz val="12"/>
        <rFont val="Arial"/>
        <family val="2"/>
      </rPr>
      <t>wzaB</t>
    </r>
  </si>
  <si>
    <r>
      <t>C : Δ</t>
    </r>
    <r>
      <rPr>
        <i/>
        <sz val="12"/>
        <rFont val="Arial"/>
        <family val="2"/>
      </rPr>
      <t>wzcB</t>
    </r>
    <r>
      <rPr>
        <vertAlign val="subscript"/>
        <sz val="12"/>
        <rFont val="Arial"/>
        <family val="2"/>
      </rPr>
      <t>BYK</t>
    </r>
  </si>
  <si>
    <r>
      <t>D : Δ</t>
    </r>
    <r>
      <rPr>
        <i/>
        <sz val="12"/>
        <rFont val="Arial"/>
        <family val="2"/>
      </rPr>
      <t>wzcB</t>
    </r>
  </si>
  <si>
    <r>
      <t>E : Δ</t>
    </r>
    <r>
      <rPr>
        <i/>
        <sz val="12"/>
        <rFont val="Arial"/>
        <family val="2"/>
      </rPr>
      <t>wzyB</t>
    </r>
  </si>
  <si>
    <r>
      <t>F : Δ</t>
    </r>
    <r>
      <rPr>
        <i/>
        <sz val="12"/>
        <rFont val="Arial"/>
        <family val="2"/>
      </rPr>
      <t>wzxB</t>
    </r>
  </si>
  <si>
    <r>
      <t>Δ</t>
    </r>
    <r>
      <rPr>
        <i/>
        <sz val="12"/>
        <rFont val="Arial"/>
        <family val="2"/>
      </rPr>
      <t xml:space="preserve">wzaX </t>
    </r>
    <r>
      <rPr>
        <sz val="12"/>
        <rFont val="Arial"/>
        <family val="2"/>
      </rPr>
      <t>Ω</t>
    </r>
    <r>
      <rPr>
        <i/>
        <sz val="12"/>
        <rFont val="Arial"/>
        <family val="2"/>
      </rPr>
      <t>pilA</t>
    </r>
  </si>
  <si>
    <r>
      <t>Δ</t>
    </r>
    <r>
      <rPr>
        <i/>
        <sz val="12"/>
        <rFont val="Arial"/>
        <family val="2"/>
      </rPr>
      <t xml:space="preserve">wzaB </t>
    </r>
    <r>
      <rPr>
        <sz val="12"/>
        <rFont val="Arial"/>
        <family val="2"/>
      </rPr>
      <t>Ω</t>
    </r>
    <r>
      <rPr>
        <i/>
        <sz val="12"/>
        <rFont val="Arial"/>
        <family val="2"/>
      </rPr>
      <t>pilA</t>
    </r>
  </si>
  <si>
    <r>
      <t xml:space="preserve">Wilcoxon signed-rank test (column statistics) -- </t>
    </r>
    <r>
      <rPr>
        <b/>
        <u/>
        <sz val="12"/>
        <color theme="1"/>
        <rFont val="Arial"/>
        <family val="2"/>
      </rPr>
      <t>relative to 100</t>
    </r>
  </si>
  <si>
    <r>
      <t xml:space="preserve">Wilcoxon signed-rank test (column statistics) -- </t>
    </r>
    <r>
      <rPr>
        <b/>
        <u/>
        <sz val="12"/>
        <color theme="1"/>
        <rFont val="Arial"/>
        <family val="2"/>
      </rPr>
      <t>relative to 0</t>
    </r>
  </si>
  <si>
    <r>
      <rPr>
        <i/>
        <u/>
        <sz val="12"/>
        <color theme="0"/>
        <rFont val="Arial"/>
        <family val="2"/>
      </rPr>
      <t>Relative to WT:</t>
    </r>
    <r>
      <rPr>
        <b/>
        <sz val="12"/>
        <color theme="0"/>
        <rFont val="Arial"/>
        <family val="2"/>
      </rPr>
      <t xml:space="preserve"> Wilcoxon signed-rank test </t>
    </r>
    <r>
      <rPr>
        <sz val="12"/>
        <color theme="0"/>
        <rFont val="Arial"/>
        <family val="2"/>
      </rPr>
      <t xml:space="preserve">(95% confidence interval) </t>
    </r>
    <r>
      <rPr>
        <i/>
        <u/>
        <sz val="12"/>
        <color theme="0"/>
        <rFont val="Arial"/>
        <family val="2"/>
      </rPr>
      <t>Between Mutants:</t>
    </r>
    <r>
      <rPr>
        <b/>
        <u/>
        <sz val="12"/>
        <color theme="0"/>
        <rFont val="Arial"/>
        <family val="2"/>
      </rPr>
      <t xml:space="preserve"> </t>
    </r>
    <r>
      <rPr>
        <b/>
        <sz val="12"/>
        <color theme="0"/>
        <rFont val="Arial"/>
        <family val="2"/>
      </rPr>
      <t>One-way ANOVA</t>
    </r>
    <r>
      <rPr>
        <sz val="12"/>
        <color theme="0"/>
        <rFont val="Arial"/>
        <family val="2"/>
      </rPr>
      <t xml:space="preserve"> and </t>
    </r>
    <r>
      <rPr>
        <b/>
        <sz val="12"/>
        <color theme="0"/>
        <rFont val="Arial"/>
        <family val="2"/>
      </rPr>
      <t>Tukey's multiple comparisons test with single pooled variance</t>
    </r>
    <r>
      <rPr>
        <sz val="12"/>
        <color theme="0"/>
        <rFont val="Arial"/>
        <family val="2"/>
      </rPr>
      <t xml:space="preserve">  (unpaired, 95% confidence interval) (GraphPad Prism 7)</t>
    </r>
  </si>
  <si>
    <t>Time Until First Detected Spectrophotometer Reading During Emulsion Breaking</t>
  </si>
  <si>
    <t>Strain Genotype</t>
  </si>
  <si>
    <t>Strain Phenotype</t>
  </si>
  <si>
    <t>Time Per Replicate (s)</t>
  </si>
  <si>
    <t>Mean Time (s)</t>
  </si>
  <si>
    <t>St. Dev.</t>
  </si>
  <si>
    <t>St. Error</t>
  </si>
  <si>
    <t>Replicate 1</t>
  </si>
  <si>
    <t>Replicate 2</t>
  </si>
  <si>
    <t>Replicate 3</t>
  </si>
  <si>
    <r>
      <t>Ω</t>
    </r>
    <r>
      <rPr>
        <i/>
        <sz val="12"/>
        <color rgb="FF0070C0"/>
        <rFont val="Arial"/>
        <family val="2"/>
      </rPr>
      <t>pilA</t>
    </r>
  </si>
  <si>
    <r>
      <t>BPS</t>
    </r>
    <r>
      <rPr>
        <vertAlign val="superscript"/>
        <sz val="12"/>
        <color rgb="FF0070C0"/>
        <rFont val="Arial"/>
        <family val="2"/>
      </rPr>
      <t>+</t>
    </r>
  </si>
  <si>
    <r>
      <t>Δ</t>
    </r>
    <r>
      <rPr>
        <i/>
        <sz val="12"/>
        <color rgb="FF9933FF"/>
        <rFont val="Arial"/>
        <family val="2"/>
      </rPr>
      <t>wzaB</t>
    </r>
    <r>
      <rPr>
        <sz val="12"/>
        <color rgb="FF9933FF"/>
        <rFont val="Arial"/>
        <family val="2"/>
      </rPr>
      <t xml:space="preserve"> Ω</t>
    </r>
    <r>
      <rPr>
        <i/>
        <sz val="12"/>
        <color rgb="FF9933FF"/>
        <rFont val="Arial"/>
        <family val="2"/>
      </rPr>
      <t>pilA</t>
    </r>
  </si>
  <si>
    <r>
      <t>BPS</t>
    </r>
    <r>
      <rPr>
        <vertAlign val="superscript"/>
        <sz val="12"/>
        <color rgb="FF9933FF"/>
        <rFont val="Arial"/>
        <family val="2"/>
      </rPr>
      <t>−</t>
    </r>
  </si>
  <si>
    <t>Student's t-test (unpaired)</t>
  </si>
  <si>
    <t>Significantly different (P &lt; 0.05)?</t>
  </si>
  <si>
    <t>One- or two-tailed P value?</t>
  </si>
  <si>
    <t>Two-tailed</t>
  </si>
  <si>
    <t>t, df</t>
  </si>
  <si>
    <t>t=6.355, df=4</t>
  </si>
  <si>
    <r>
      <t>Normalized OD</t>
    </r>
    <r>
      <rPr>
        <b/>
        <vertAlign val="subscript"/>
        <sz val="12"/>
        <color theme="0"/>
        <rFont val="Arial"/>
        <family val="2"/>
      </rPr>
      <t>600</t>
    </r>
    <r>
      <rPr>
        <b/>
        <sz val="12"/>
        <color theme="0"/>
        <rFont val="Arial"/>
        <family val="2"/>
      </rPr>
      <t xml:space="preserve"> Readings During Emulsion Breaking</t>
    </r>
  </si>
  <si>
    <r>
      <t>STRAIN: Ω</t>
    </r>
    <r>
      <rPr>
        <b/>
        <i/>
        <sz val="12"/>
        <color rgb="FF0070C0"/>
        <rFont val="Arial"/>
        <family val="2"/>
      </rPr>
      <t>pilA</t>
    </r>
  </si>
  <si>
    <t>Avg. Time of Reading (s)</t>
  </si>
  <si>
    <t>SEM for Time Reading</t>
  </si>
  <si>
    <r>
      <t>Normalized OD</t>
    </r>
    <r>
      <rPr>
        <b/>
        <i/>
        <u/>
        <vertAlign val="subscript"/>
        <sz val="12"/>
        <color theme="1"/>
        <rFont val="Arial"/>
        <family val="2"/>
      </rPr>
      <t>600</t>
    </r>
    <r>
      <rPr>
        <b/>
        <i/>
        <u/>
        <sz val="12"/>
        <color theme="1"/>
        <rFont val="Arial"/>
        <family val="2"/>
      </rPr>
      <t xml:space="preserve"> Value</t>
    </r>
  </si>
  <si>
    <r>
      <t>Mean Normalized OD</t>
    </r>
    <r>
      <rPr>
        <b/>
        <i/>
        <u/>
        <vertAlign val="subscript"/>
        <sz val="12"/>
        <color theme="1"/>
        <rFont val="Arial"/>
        <family val="2"/>
      </rPr>
      <t>600</t>
    </r>
    <r>
      <rPr>
        <b/>
        <i/>
        <u/>
        <sz val="12"/>
        <color theme="1"/>
        <rFont val="Arial"/>
        <family val="2"/>
      </rPr>
      <t xml:space="preserve"> Value</t>
    </r>
  </si>
  <si>
    <r>
      <t>STRAIN: Δ</t>
    </r>
    <r>
      <rPr>
        <b/>
        <i/>
        <sz val="12"/>
        <color rgb="FF9933FF"/>
        <rFont val="Arial"/>
        <family val="2"/>
      </rPr>
      <t>wzaB</t>
    </r>
    <r>
      <rPr>
        <b/>
        <sz val="12"/>
        <color rgb="FF9933FF"/>
        <rFont val="Arial"/>
        <family val="2"/>
      </rPr>
      <t xml:space="preserve"> Ω</t>
    </r>
    <r>
      <rPr>
        <b/>
        <i/>
        <sz val="12"/>
        <color rgb="FF9933FF"/>
        <rFont val="Arial"/>
        <family val="2"/>
      </rPr>
      <t>pilA</t>
    </r>
  </si>
  <si>
    <t>Replicate 4</t>
  </si>
  <si>
    <r>
      <t>Δ</t>
    </r>
    <r>
      <rPr>
        <i/>
        <sz val="12"/>
        <color theme="0" tint="-0.499984740745262"/>
        <rFont val="Arial"/>
        <family val="2"/>
      </rPr>
      <t>wzaX</t>
    </r>
  </si>
  <si>
    <r>
      <t>EPS</t>
    </r>
    <r>
      <rPr>
        <vertAlign val="superscript"/>
        <sz val="12"/>
        <color theme="0" tint="-0.499984740745262"/>
        <rFont val="Arial"/>
        <family val="2"/>
      </rPr>
      <t>−</t>
    </r>
    <r>
      <rPr>
        <sz val="12"/>
        <color theme="0" tint="-0.499984740745262"/>
        <rFont val="Arial"/>
        <family val="2"/>
      </rPr>
      <t xml:space="preserve"> BPS</t>
    </r>
    <r>
      <rPr>
        <vertAlign val="superscript"/>
        <sz val="12"/>
        <color theme="0" tint="-0.499984740745262"/>
        <rFont val="Arial"/>
        <family val="2"/>
      </rPr>
      <t>+</t>
    </r>
    <r>
      <rPr>
        <sz val="12"/>
        <color theme="0" tint="-0.499984740745262"/>
        <rFont val="Arial"/>
        <family val="2"/>
      </rPr>
      <t xml:space="preserve"> T4P</t>
    </r>
    <r>
      <rPr>
        <vertAlign val="superscript"/>
        <sz val="12"/>
        <color theme="0" tint="-0.499984740745262"/>
        <rFont val="Arial"/>
        <family val="2"/>
      </rPr>
      <t>+</t>
    </r>
  </si>
  <si>
    <r>
      <t>Δ</t>
    </r>
    <r>
      <rPr>
        <i/>
        <sz val="12"/>
        <color rgb="FF00B050"/>
        <rFont val="Arial"/>
        <family val="2"/>
      </rPr>
      <t>wzaX</t>
    </r>
    <r>
      <rPr>
        <sz val="12"/>
        <color rgb="FF00B050"/>
        <rFont val="Arial"/>
        <family val="2"/>
      </rPr>
      <t xml:space="preserve"> Ω</t>
    </r>
    <r>
      <rPr>
        <i/>
        <sz val="12"/>
        <color rgb="FF00B050"/>
        <rFont val="Arial"/>
        <family val="2"/>
      </rPr>
      <t>pilA</t>
    </r>
  </si>
  <si>
    <r>
      <t>EPS</t>
    </r>
    <r>
      <rPr>
        <vertAlign val="superscript"/>
        <sz val="12"/>
        <color rgb="FF00B050"/>
        <rFont val="Arial"/>
        <family val="2"/>
      </rPr>
      <t>−</t>
    </r>
    <r>
      <rPr>
        <sz val="12"/>
        <color rgb="FF00B050"/>
        <rFont val="Arial"/>
        <family val="2"/>
      </rPr>
      <t xml:space="preserve"> BPS</t>
    </r>
    <r>
      <rPr>
        <vertAlign val="superscript"/>
        <sz val="12"/>
        <color rgb="FF00B050"/>
        <rFont val="Arial"/>
        <family val="2"/>
      </rPr>
      <t>+</t>
    </r>
    <r>
      <rPr>
        <sz val="12"/>
        <color rgb="FF00B050"/>
        <rFont val="Arial"/>
        <family val="2"/>
      </rPr>
      <t xml:space="preserve"> T4P</t>
    </r>
    <r>
      <rPr>
        <vertAlign val="superscript"/>
        <sz val="12"/>
        <color rgb="FF00B050"/>
        <rFont val="Arial"/>
        <family val="2"/>
      </rPr>
      <t>−</t>
    </r>
  </si>
  <si>
    <t>t=2.923, df=6</t>
  </si>
  <si>
    <r>
      <t>STRAIN: Δ</t>
    </r>
    <r>
      <rPr>
        <b/>
        <i/>
        <sz val="12"/>
        <color theme="0" tint="-0.499984740745262"/>
        <rFont val="Arial"/>
        <family val="2"/>
      </rPr>
      <t>wzaX</t>
    </r>
  </si>
  <si>
    <r>
      <t>STRAIN: Δ</t>
    </r>
    <r>
      <rPr>
        <b/>
        <i/>
        <sz val="12"/>
        <color rgb="FF00B050"/>
        <rFont val="Arial"/>
        <family val="2"/>
      </rPr>
      <t>wzaX</t>
    </r>
    <r>
      <rPr>
        <b/>
        <sz val="12"/>
        <color rgb="FF00B050"/>
        <rFont val="Arial"/>
        <family val="2"/>
      </rPr>
      <t xml:space="preserve"> Ω</t>
    </r>
    <r>
      <rPr>
        <b/>
        <i/>
        <sz val="12"/>
        <color rgb="FF00B050"/>
        <rFont val="Arial"/>
        <family val="2"/>
      </rPr>
      <t>pi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sz val="12"/>
      <color rgb="FF0070C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rgb="FF0070C0"/>
      <name val="Arial"/>
      <family val="2"/>
    </font>
    <font>
      <u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0"/>
      <color theme="0" tint="-0.34998626667073579"/>
      <name val="Arial"/>
      <family val="2"/>
    </font>
    <font>
      <b/>
      <i/>
      <sz val="10"/>
      <color theme="0" tint="-0.34998626667073579"/>
      <name val="Arial"/>
      <family val="2"/>
    </font>
    <font>
      <b/>
      <i/>
      <sz val="8"/>
      <color theme="0" tint="-0.34998626667073579"/>
      <name val="Arial"/>
      <family val="2"/>
    </font>
    <font>
      <b/>
      <sz val="12"/>
      <color rgb="FF00B050"/>
      <name val="Arial"/>
      <family val="2"/>
    </font>
    <font>
      <b/>
      <i/>
      <sz val="12"/>
      <color rgb="FF00B050"/>
      <name val="Arial"/>
      <family val="2"/>
    </font>
    <font>
      <b/>
      <sz val="12"/>
      <color rgb="FF9933FF"/>
      <name val="Arial"/>
      <family val="2"/>
    </font>
    <font>
      <b/>
      <i/>
      <sz val="12"/>
      <color rgb="FF9933FF"/>
      <name val="Arial"/>
      <family val="2"/>
    </font>
    <font>
      <b/>
      <vertAlign val="subscript"/>
      <sz val="12"/>
      <color rgb="FF9933FF"/>
      <name val="Arial"/>
      <family val="2"/>
    </font>
    <font>
      <b/>
      <sz val="12"/>
      <color rgb="FFFF9900"/>
      <name val="Arial"/>
      <family val="2"/>
    </font>
    <font>
      <b/>
      <i/>
      <sz val="12"/>
      <color rgb="FFFF9900"/>
      <name val="Arial"/>
      <family val="2"/>
    </font>
    <font>
      <b/>
      <sz val="12"/>
      <color theme="2" tint="-0.499984740745262"/>
      <name val="Arial"/>
      <family val="2"/>
    </font>
    <font>
      <b/>
      <u/>
      <sz val="12"/>
      <color rgb="FF0070C0"/>
      <name val="Arial"/>
      <family val="2"/>
    </font>
    <font>
      <b/>
      <u/>
      <sz val="12"/>
      <color rgb="FF00B050"/>
      <name val="Arial"/>
      <family val="2"/>
    </font>
    <font>
      <b/>
      <i/>
      <u/>
      <sz val="12"/>
      <color rgb="FF00B050"/>
      <name val="Arial"/>
      <family val="2"/>
    </font>
    <font>
      <b/>
      <u/>
      <sz val="12"/>
      <color rgb="FF9933FF"/>
      <name val="Arial"/>
      <family val="2"/>
    </font>
    <font>
      <b/>
      <i/>
      <u/>
      <sz val="12"/>
      <color rgb="FF9933FF"/>
      <name val="Arial"/>
      <family val="2"/>
    </font>
    <font>
      <b/>
      <u/>
      <vertAlign val="subscript"/>
      <sz val="12"/>
      <color rgb="FF9933FF"/>
      <name val="Arial"/>
      <family val="2"/>
    </font>
    <font>
      <b/>
      <u/>
      <sz val="12"/>
      <color rgb="FFFF9900"/>
      <name val="Arial"/>
      <family val="2"/>
    </font>
    <font>
      <b/>
      <i/>
      <u/>
      <sz val="12"/>
      <color rgb="FFFF9900"/>
      <name val="Arial"/>
      <family val="2"/>
    </font>
    <font>
      <b/>
      <sz val="12"/>
      <color theme="1"/>
      <name val="Arial"/>
      <family val="2"/>
    </font>
    <font>
      <i/>
      <sz val="12"/>
      <name val="Arial"/>
      <family val="2"/>
    </font>
    <font>
      <vertAlign val="subscript"/>
      <sz val="12"/>
      <name val="Arial"/>
      <family val="2"/>
    </font>
    <font>
      <sz val="12"/>
      <name val="Symbol"/>
      <family val="1"/>
      <charset val="2"/>
    </font>
    <font>
      <b/>
      <i/>
      <u/>
      <sz val="12"/>
      <color rgb="FF0070C0"/>
      <name val="Arial"/>
      <family val="2"/>
    </font>
    <font>
      <b/>
      <u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rgb="FF0070C0"/>
      <name val="Calibri"/>
      <family val="2"/>
      <scheme val="minor"/>
    </font>
    <font>
      <sz val="12"/>
      <name val="Calibri"/>
      <family val="2"/>
    </font>
    <font>
      <b/>
      <sz val="12"/>
      <color theme="0"/>
      <name val="Arial"/>
      <family val="2"/>
    </font>
    <font>
      <i/>
      <u/>
      <sz val="12"/>
      <color theme="0"/>
      <name val="Arial"/>
      <family val="2"/>
    </font>
    <font>
      <sz val="12"/>
      <color theme="0"/>
      <name val="Arial"/>
      <family val="2"/>
    </font>
    <font>
      <b/>
      <u/>
      <sz val="12"/>
      <color theme="0"/>
      <name val="Arial"/>
      <family val="2"/>
    </font>
    <font>
      <b/>
      <i/>
      <u/>
      <sz val="12"/>
      <color theme="1"/>
      <name val="Arial"/>
      <family val="2"/>
    </font>
    <font>
      <b/>
      <i/>
      <u/>
      <sz val="12"/>
      <name val="Arial"/>
      <family val="2"/>
    </font>
    <font>
      <i/>
      <u/>
      <sz val="12"/>
      <color theme="1"/>
      <name val="Arial"/>
      <family val="2"/>
    </font>
    <font>
      <i/>
      <sz val="12"/>
      <color rgb="FF0070C0"/>
      <name val="Arial"/>
      <family val="2"/>
    </font>
    <font>
      <vertAlign val="superscript"/>
      <sz val="12"/>
      <color rgb="FF0070C0"/>
      <name val="Arial"/>
      <family val="2"/>
    </font>
    <font>
      <sz val="10"/>
      <name val="Arial"/>
      <family val="2"/>
    </font>
    <font>
      <sz val="12"/>
      <color rgb="FF9933FF"/>
      <name val="Arial"/>
      <family val="2"/>
    </font>
    <font>
      <i/>
      <sz val="12"/>
      <color rgb="FF9933FF"/>
      <name val="Arial"/>
      <family val="2"/>
    </font>
    <font>
      <vertAlign val="superscript"/>
      <sz val="12"/>
      <color rgb="FF9933FF"/>
      <name val="Arial"/>
      <family val="2"/>
    </font>
    <font>
      <b/>
      <vertAlign val="subscript"/>
      <sz val="12"/>
      <color theme="0"/>
      <name val="Arial"/>
      <family val="2"/>
    </font>
    <font>
      <b/>
      <i/>
      <sz val="12"/>
      <color rgb="FF0070C0"/>
      <name val="Arial"/>
      <family val="2"/>
    </font>
    <font>
      <b/>
      <i/>
      <u/>
      <vertAlign val="subscript"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0" tint="-0.499984740745262"/>
      <name val="Arial"/>
      <family val="2"/>
    </font>
    <font>
      <i/>
      <sz val="12"/>
      <color theme="0" tint="-0.499984740745262"/>
      <name val="Arial"/>
      <family val="2"/>
    </font>
    <font>
      <vertAlign val="superscript"/>
      <sz val="12"/>
      <color theme="0" tint="-0.499984740745262"/>
      <name val="Arial"/>
      <family val="2"/>
    </font>
    <font>
      <sz val="12"/>
      <color rgb="FF00B050"/>
      <name val="Arial"/>
      <family val="2"/>
    </font>
    <font>
      <i/>
      <sz val="12"/>
      <color rgb="FF00B050"/>
      <name val="Arial"/>
      <family val="2"/>
    </font>
    <font>
      <vertAlign val="superscript"/>
      <sz val="12"/>
      <color rgb="FF00B050"/>
      <name val="Arial"/>
      <family val="2"/>
    </font>
    <font>
      <b/>
      <sz val="12"/>
      <color theme="0" tint="-0.499984740745262"/>
      <name val="Arial"/>
      <family val="2"/>
    </font>
    <font>
      <b/>
      <i/>
      <sz val="12"/>
      <color theme="0" tint="-0.49998474074526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1">
    <xf numFmtId="0" fontId="0" fillId="0" borderId="0" xfId="0"/>
    <xf numFmtId="0" fontId="0" fillId="0" borderId="0" xfId="0" applyFont="1"/>
    <xf numFmtId="14" fontId="0" fillId="0" borderId="0" xfId="0" applyNumberFormat="1" applyFont="1" applyFill="1"/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 applyAlignment="1">
      <alignment horizontal="right"/>
    </xf>
    <xf numFmtId="14" fontId="1" fillId="0" borderId="0" xfId="0" applyNumberFormat="1" applyFont="1"/>
    <xf numFmtId="0" fontId="3" fillId="0" borderId="0" xfId="0" applyFont="1" applyFill="1" applyAlignment="1">
      <alignment horizontal="center"/>
    </xf>
    <xf numFmtId="14" fontId="1" fillId="0" borderId="0" xfId="0" applyNumberFormat="1" applyFont="1" applyFill="1"/>
    <xf numFmtId="0" fontId="1" fillId="0" borderId="0" xfId="0" applyFont="1" applyFill="1"/>
    <xf numFmtId="0" fontId="4" fillId="0" borderId="0" xfId="0" applyFont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right"/>
    </xf>
    <xf numFmtId="0" fontId="7" fillId="2" borderId="0" xfId="0" applyFont="1" applyFill="1" applyAlignment="1">
      <alignment horizontal="right"/>
    </xf>
    <xf numFmtId="0" fontId="6" fillId="0" borderId="0" xfId="0" applyFont="1" applyAlignment="1">
      <alignment horizontal="center" wrapText="1"/>
    </xf>
    <xf numFmtId="0" fontId="9" fillId="0" borderId="0" xfId="0" applyFont="1"/>
    <xf numFmtId="0" fontId="10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14" fontId="4" fillId="0" borderId="0" xfId="0" applyNumberFormat="1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11" fillId="0" borderId="0" xfId="0" applyFont="1" applyAlignment="1">
      <alignment horizontal="center"/>
    </xf>
    <xf numFmtId="0" fontId="11" fillId="0" borderId="0" xfId="0" applyFont="1" applyAlignment="1">
      <alignment horizontal="center" wrapText="1"/>
    </xf>
    <xf numFmtId="14" fontId="4" fillId="0" borderId="0" xfId="0" applyNumberFormat="1" applyFont="1" applyFill="1"/>
    <xf numFmtId="0" fontId="11" fillId="0" borderId="0" xfId="0" applyFont="1" applyAlignment="1">
      <alignment horizontal="right"/>
    </xf>
    <xf numFmtId="0" fontId="7" fillId="0" borderId="0" xfId="0" applyFont="1" applyFill="1" applyAlignment="1">
      <alignment horizontal="center" wrapText="1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 wrapText="1"/>
    </xf>
    <xf numFmtId="0" fontId="19" fillId="0" borderId="0" xfId="0" applyFont="1" applyAlignment="1">
      <alignment horizontal="center"/>
    </xf>
    <xf numFmtId="0" fontId="14" fillId="0" borderId="0" xfId="0" applyFont="1" applyAlignment="1">
      <alignment horizontal="right"/>
    </xf>
    <xf numFmtId="0" fontId="16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3" fillId="0" borderId="0" xfId="0" applyFont="1" applyAlignment="1">
      <alignment horizontal="center" wrapText="1"/>
    </xf>
    <xf numFmtId="0" fontId="25" fillId="0" borderId="0" xfId="0" applyFont="1" applyAlignment="1">
      <alignment horizontal="center"/>
    </xf>
    <xf numFmtId="0" fontId="25" fillId="0" borderId="0" xfId="0" applyFont="1" applyAlignment="1">
      <alignment horizontal="center" wrapText="1"/>
    </xf>
    <xf numFmtId="0" fontId="28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0" borderId="0" xfId="0" applyFont="1"/>
    <xf numFmtId="0" fontId="33" fillId="0" borderId="0" xfId="0" applyFont="1" applyAlignment="1">
      <alignment horizontal="center"/>
    </xf>
    <xf numFmtId="0" fontId="33" fillId="0" borderId="0" xfId="0" applyFont="1" applyAlignment="1">
      <alignment horizontal="left"/>
    </xf>
    <xf numFmtId="0" fontId="0" fillId="0" borderId="0" xfId="0" applyAlignment="1">
      <alignment horizontal="left"/>
    </xf>
    <xf numFmtId="0" fontId="30" fillId="3" borderId="0" xfId="0" applyFont="1" applyFill="1" applyAlignment="1">
      <alignment wrapText="1"/>
    </xf>
    <xf numFmtId="0" fontId="6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wrapText="1"/>
    </xf>
    <xf numFmtId="0" fontId="35" fillId="0" borderId="0" xfId="0" applyFont="1" applyAlignment="1">
      <alignment horizontal="center"/>
    </xf>
    <xf numFmtId="0" fontId="5" fillId="0" borderId="0" xfId="0" applyFont="1" applyFill="1" applyAlignment="1">
      <alignment horizontal="right"/>
    </xf>
    <xf numFmtId="0" fontId="14" fillId="0" borderId="0" xfId="0" applyFont="1" applyFill="1" applyAlignment="1">
      <alignment horizontal="right"/>
    </xf>
    <xf numFmtId="0" fontId="16" fillId="0" borderId="0" xfId="0" applyFont="1" applyFill="1" applyAlignment="1">
      <alignment horizontal="right"/>
    </xf>
    <xf numFmtId="0" fontId="19" fillId="0" borderId="0" xfId="0" applyFont="1" applyFill="1" applyAlignment="1">
      <alignment horizontal="right"/>
    </xf>
    <xf numFmtId="0" fontId="21" fillId="0" borderId="0" xfId="0" applyFont="1" applyFill="1" applyAlignment="1">
      <alignment horizontal="right"/>
    </xf>
    <xf numFmtId="0" fontId="30" fillId="0" borderId="0" xfId="0" applyFont="1"/>
    <xf numFmtId="0" fontId="4" fillId="2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0" fontId="3" fillId="0" borderId="0" xfId="0" applyFont="1" applyFill="1" applyAlignment="1">
      <alignment horizontal="center" wrapText="1"/>
    </xf>
    <xf numFmtId="0" fontId="7" fillId="0" borderId="0" xfId="0" applyFont="1" applyAlignment="1">
      <alignment wrapText="1"/>
    </xf>
    <xf numFmtId="0" fontId="6" fillId="4" borderId="0" xfId="0" applyFont="1" applyFill="1" applyAlignment="1">
      <alignment horizontal="left"/>
    </xf>
    <xf numFmtId="0" fontId="6" fillId="4" borderId="0" xfId="0" applyFont="1" applyFill="1"/>
    <xf numFmtId="0" fontId="6" fillId="0" borderId="0" xfId="0" applyFont="1" applyFill="1" applyAlignment="1">
      <alignment horizontal="left"/>
    </xf>
    <xf numFmtId="0" fontId="39" fillId="5" borderId="0" xfId="0" applyFont="1" applyFill="1"/>
    <xf numFmtId="0" fontId="39" fillId="5" borderId="0" xfId="0" applyFont="1" applyFill="1" applyAlignment="1">
      <alignment wrapText="1"/>
    </xf>
    <xf numFmtId="0" fontId="39" fillId="5" borderId="0" xfId="0" applyFont="1" applyFill="1" applyBorder="1" applyAlignment="1">
      <alignment wrapText="1"/>
    </xf>
    <xf numFmtId="0" fontId="43" fillId="0" borderId="0" xfId="0" applyFont="1"/>
    <xf numFmtId="0" fontId="44" fillId="0" borderId="0" xfId="0" applyFont="1" applyAlignment="1">
      <alignment horizontal="center"/>
    </xf>
    <xf numFmtId="0" fontId="45" fillId="0" borderId="0" xfId="0" applyFont="1"/>
    <xf numFmtId="0" fontId="5" fillId="0" borderId="0" xfId="0" applyFont="1"/>
    <xf numFmtId="0" fontId="5" fillId="0" borderId="0" xfId="0" applyFont="1" applyAlignment="1">
      <alignment horizontal="center" wrapText="1"/>
    </xf>
    <xf numFmtId="0" fontId="48" fillId="0" borderId="0" xfId="0" applyFont="1"/>
    <xf numFmtId="0" fontId="49" fillId="0" borderId="0" xfId="0" applyFont="1"/>
    <xf numFmtId="0" fontId="49" fillId="0" borderId="0" xfId="0" applyFont="1" applyAlignment="1">
      <alignment horizontal="center" wrapText="1"/>
    </xf>
    <xf numFmtId="0" fontId="48" fillId="0" borderId="0" xfId="0" applyFont="1" applyAlignment="1">
      <alignment horizontal="left"/>
    </xf>
    <xf numFmtId="0" fontId="8" fillId="0" borderId="0" xfId="0" applyFont="1" applyAlignment="1">
      <alignment wrapText="1"/>
    </xf>
    <xf numFmtId="0" fontId="8" fillId="0" borderId="0" xfId="0" applyFont="1"/>
    <xf numFmtId="0" fontId="55" fillId="0" borderId="0" xfId="0" applyFont="1"/>
    <xf numFmtId="0" fontId="16" fillId="0" borderId="0" xfId="0" applyFont="1"/>
    <xf numFmtId="0" fontId="56" fillId="0" borderId="0" xfId="0" applyFont="1"/>
    <xf numFmtId="0" fontId="56" fillId="0" borderId="0" xfId="0" applyFont="1" applyAlignment="1">
      <alignment horizontal="center" wrapText="1"/>
    </xf>
    <xf numFmtId="0" fontId="7" fillId="0" borderId="0" xfId="0" applyFont="1" applyFill="1"/>
    <xf numFmtId="0" fontId="59" fillId="0" borderId="0" xfId="0" applyFont="1"/>
    <xf numFmtId="0" fontId="59" fillId="0" borderId="0" xfId="0" applyFont="1" applyAlignment="1">
      <alignment horizontal="center" wrapText="1"/>
    </xf>
    <xf numFmtId="0" fontId="62" fillId="0" borderId="0" xfId="0" applyFont="1"/>
    <xf numFmtId="0" fontId="14" fillId="0" borderId="0" xfId="0" applyFont="1"/>
    <xf numFmtId="0" fontId="4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9933FF"/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9"/>
  <sheetViews>
    <sheetView tabSelected="1" zoomScale="95" zoomScaleNormal="95" workbookViewId="0">
      <pane xSplit="17" ySplit="3" topLeftCell="R4" activePane="bottomRight" state="frozen"/>
      <selection pane="topRight" activeCell="T1" sqref="T1"/>
      <selection pane="bottomLeft" activeCell="A4" sqref="A4"/>
      <selection pane="bottomRight" activeCell="A2" sqref="A2"/>
    </sheetView>
  </sheetViews>
  <sheetFormatPr defaultColWidth="9.1796875" defaultRowHeight="15.5" x14ac:dyDescent="0.35"/>
  <cols>
    <col min="1" max="1" width="31.26953125" style="11" bestFit="1" customWidth="1"/>
    <col min="2" max="2" width="12.54296875" style="11" bestFit="1" customWidth="1"/>
    <col min="3" max="13" width="9.26953125" style="11" bestFit="1" customWidth="1"/>
    <col min="14" max="14" width="14.81640625" style="11" bestFit="1" customWidth="1"/>
    <col min="15" max="17" width="9.26953125" style="11" bestFit="1" customWidth="1"/>
    <col min="18" max="18" width="23.54296875" style="3" bestFit="1" customWidth="1"/>
    <col min="19" max="32" width="9.1796875" style="3"/>
    <col min="33" max="33" width="13.26953125" style="3" bestFit="1" customWidth="1"/>
    <col min="34" max="34" width="13.36328125" style="3" bestFit="1" customWidth="1"/>
    <col min="35" max="35" width="13.26953125" style="3" bestFit="1" customWidth="1"/>
    <col min="36" max="16384" width="9.1796875" style="3"/>
  </cols>
  <sheetData>
    <row r="1" spans="1:34" x14ac:dyDescent="0.35">
      <c r="A1" s="67" t="s">
        <v>1</v>
      </c>
    </row>
    <row r="2" spans="1:34" ht="26.5" x14ac:dyDescent="0.35">
      <c r="B2" s="25" t="s">
        <v>16</v>
      </c>
      <c r="C2" s="22" t="s">
        <v>17</v>
      </c>
      <c r="D2" s="22" t="s">
        <v>3</v>
      </c>
      <c r="E2" s="22" t="s">
        <v>4</v>
      </c>
      <c r="F2" s="22" t="s">
        <v>5</v>
      </c>
      <c r="G2" s="22" t="s">
        <v>6</v>
      </c>
      <c r="H2" s="22" t="s">
        <v>7</v>
      </c>
      <c r="I2" s="23" t="s">
        <v>8</v>
      </c>
      <c r="J2" s="23" t="s">
        <v>9</v>
      </c>
      <c r="K2" s="22" t="s">
        <v>10</v>
      </c>
      <c r="L2" s="22" t="s">
        <v>11</v>
      </c>
      <c r="M2" s="22" t="s">
        <v>12</v>
      </c>
      <c r="N2" s="22" t="s">
        <v>18</v>
      </c>
      <c r="O2" s="22" t="s">
        <v>13</v>
      </c>
      <c r="P2" s="23" t="s">
        <v>14</v>
      </c>
      <c r="Q2" s="22" t="s">
        <v>15</v>
      </c>
    </row>
    <row r="3" spans="1:34" ht="32" x14ac:dyDescent="0.45">
      <c r="B3" s="17"/>
      <c r="C3" s="38" t="s">
        <v>0</v>
      </c>
      <c r="D3" s="39" t="s">
        <v>35</v>
      </c>
      <c r="E3" s="39" t="s">
        <v>36</v>
      </c>
      <c r="F3" s="39" t="s">
        <v>37</v>
      </c>
      <c r="G3" s="39" t="s">
        <v>38</v>
      </c>
      <c r="H3" s="39" t="s">
        <v>39</v>
      </c>
      <c r="I3" s="40" t="s">
        <v>40</v>
      </c>
      <c r="J3" s="40" t="s">
        <v>41</v>
      </c>
      <c r="K3" s="41" t="s">
        <v>42</v>
      </c>
      <c r="L3" s="41" t="s">
        <v>43</v>
      </c>
      <c r="M3" s="41" t="s">
        <v>44</v>
      </c>
      <c r="N3" s="41" t="s">
        <v>45</v>
      </c>
      <c r="O3" s="41" t="s">
        <v>46</v>
      </c>
      <c r="P3" s="42" t="s">
        <v>47</v>
      </c>
      <c r="Q3" s="43" t="s">
        <v>48</v>
      </c>
      <c r="S3" s="13"/>
      <c r="T3" s="13"/>
      <c r="U3" s="13"/>
      <c r="V3" s="13"/>
      <c r="W3" s="13"/>
      <c r="X3" s="13"/>
      <c r="Y3" s="16"/>
      <c r="Z3" s="16"/>
      <c r="AA3" s="13"/>
      <c r="AB3" s="13"/>
      <c r="AC3" s="13"/>
      <c r="AD3" s="13"/>
      <c r="AE3" s="13"/>
      <c r="AF3" s="13"/>
      <c r="AG3" s="13"/>
      <c r="AH3" s="13"/>
    </row>
    <row r="4" spans="1:34" x14ac:dyDescent="0.35">
      <c r="A4" s="18"/>
      <c r="B4" s="20"/>
      <c r="C4" s="14">
        <v>100</v>
      </c>
      <c r="D4" s="21"/>
      <c r="E4" s="21"/>
      <c r="F4" s="21"/>
      <c r="G4" s="21"/>
      <c r="H4" s="14">
        <v>1.639344262295082</v>
      </c>
      <c r="I4" s="21"/>
      <c r="J4" s="21"/>
      <c r="K4" s="21"/>
      <c r="L4" s="21"/>
      <c r="M4" s="21"/>
      <c r="N4" s="21"/>
      <c r="O4" s="14">
        <v>126.22950819672131</v>
      </c>
      <c r="P4" s="21"/>
      <c r="Q4" s="21"/>
    </row>
    <row r="5" spans="1:34" x14ac:dyDescent="0.35">
      <c r="B5" s="20"/>
      <c r="C5" s="14">
        <v>100</v>
      </c>
      <c r="D5" s="21"/>
      <c r="E5" s="21"/>
      <c r="F5" s="21"/>
      <c r="G5" s="21"/>
      <c r="H5" s="14">
        <v>5.5555555555555562</v>
      </c>
      <c r="I5" s="21"/>
      <c r="J5" s="21"/>
      <c r="K5" s="21"/>
      <c r="L5" s="21"/>
      <c r="M5" s="21"/>
      <c r="N5" s="21"/>
      <c r="O5" s="14">
        <v>115.27777777777779</v>
      </c>
      <c r="P5" s="21"/>
      <c r="Q5" s="21"/>
    </row>
    <row r="6" spans="1:34" x14ac:dyDescent="0.35">
      <c r="B6" s="20"/>
      <c r="C6" s="14">
        <v>100</v>
      </c>
      <c r="D6" s="21"/>
      <c r="E6" s="21"/>
      <c r="F6" s="21"/>
      <c r="G6" s="21"/>
      <c r="H6" s="14">
        <v>27.868852459016395</v>
      </c>
      <c r="I6" s="21"/>
      <c r="J6" s="21"/>
      <c r="K6" s="21"/>
      <c r="L6" s="21"/>
      <c r="M6" s="21"/>
      <c r="N6" s="21"/>
      <c r="O6" s="14">
        <v>126.22950819672131</v>
      </c>
      <c r="P6" s="21"/>
      <c r="Q6" s="21"/>
    </row>
    <row r="7" spans="1:34" x14ac:dyDescent="0.35">
      <c r="B7" s="20"/>
      <c r="C7" s="14">
        <v>100</v>
      </c>
      <c r="D7" s="21"/>
      <c r="E7" s="21"/>
      <c r="F7" s="21"/>
      <c r="G7" s="21"/>
      <c r="H7" s="14">
        <v>20.588235294117645</v>
      </c>
      <c r="I7" s="21"/>
      <c r="J7" s="21"/>
      <c r="K7" s="21"/>
      <c r="L7" s="21"/>
      <c r="M7" s="21"/>
      <c r="N7" s="21"/>
      <c r="O7" s="14">
        <v>116.17647058823528</v>
      </c>
      <c r="P7" s="21"/>
      <c r="Q7" s="21"/>
    </row>
    <row r="8" spans="1:34" x14ac:dyDescent="0.35">
      <c r="B8" s="20"/>
      <c r="C8" s="14">
        <v>100</v>
      </c>
      <c r="D8" s="21"/>
      <c r="E8" s="21"/>
      <c r="F8" s="21"/>
      <c r="G8" s="21"/>
      <c r="H8" s="14">
        <v>15.09433962264151</v>
      </c>
      <c r="I8" s="21"/>
      <c r="J8" s="21"/>
      <c r="K8" s="21"/>
      <c r="L8" s="21"/>
      <c r="M8" s="21"/>
      <c r="N8" s="21"/>
      <c r="O8" s="14">
        <v>130.18867924528303</v>
      </c>
      <c r="P8" s="21"/>
      <c r="Q8" s="21"/>
    </row>
    <row r="9" spans="1:34" x14ac:dyDescent="0.35">
      <c r="B9" s="20"/>
      <c r="C9" s="14">
        <v>100</v>
      </c>
      <c r="D9" s="21"/>
      <c r="E9" s="21"/>
      <c r="F9" s="21"/>
      <c r="G9" s="21"/>
      <c r="H9" s="14">
        <v>3.7037037037037033</v>
      </c>
      <c r="I9" s="21"/>
      <c r="J9" s="21"/>
      <c r="K9" s="21"/>
      <c r="L9" s="21"/>
      <c r="M9" s="21"/>
      <c r="N9" s="21"/>
      <c r="O9" s="14">
        <v>125.92592592592592</v>
      </c>
      <c r="P9" s="21"/>
      <c r="Q9" s="21"/>
    </row>
    <row r="10" spans="1:34" x14ac:dyDescent="0.35">
      <c r="B10" s="20"/>
      <c r="C10" s="14">
        <v>100</v>
      </c>
      <c r="D10" s="21"/>
      <c r="E10" s="21"/>
      <c r="F10" s="21"/>
      <c r="G10" s="21"/>
      <c r="H10" s="14">
        <v>19.047619047619047</v>
      </c>
      <c r="I10" s="21"/>
      <c r="J10" s="21"/>
      <c r="K10" s="21"/>
      <c r="L10" s="21"/>
      <c r="M10" s="21"/>
      <c r="N10" s="21"/>
      <c r="O10" s="14">
        <v>123.80952380952381</v>
      </c>
      <c r="P10" s="21"/>
      <c r="Q10" s="21"/>
    </row>
    <row r="11" spans="1:34" x14ac:dyDescent="0.35">
      <c r="B11" s="20"/>
      <c r="C11" s="14">
        <v>100</v>
      </c>
      <c r="D11" s="21"/>
      <c r="E11" s="21"/>
      <c r="F11" s="21"/>
      <c r="G11" s="21"/>
      <c r="H11" s="14">
        <v>0</v>
      </c>
      <c r="I11" s="21"/>
      <c r="J11" s="21"/>
      <c r="K11" s="14">
        <v>0</v>
      </c>
      <c r="L11" s="14">
        <v>41.463414634146346</v>
      </c>
      <c r="M11" s="14">
        <v>114.63414634146341</v>
      </c>
      <c r="N11" s="21"/>
      <c r="O11" s="14">
        <v>68.292682926829258</v>
      </c>
      <c r="P11" s="21"/>
      <c r="Q11" s="21"/>
    </row>
    <row r="12" spans="1:34" x14ac:dyDescent="0.35">
      <c r="B12" s="20"/>
      <c r="C12" s="14">
        <v>100</v>
      </c>
      <c r="D12" s="21"/>
      <c r="E12" s="21"/>
      <c r="F12" s="21"/>
      <c r="G12" s="21"/>
      <c r="H12" s="14">
        <v>0</v>
      </c>
      <c r="I12" s="21"/>
      <c r="J12" s="21"/>
      <c r="K12" s="14">
        <v>0</v>
      </c>
      <c r="L12" s="14">
        <v>59.375</v>
      </c>
      <c r="M12" s="14">
        <v>109.375</v>
      </c>
      <c r="N12" s="21"/>
      <c r="O12" s="14">
        <v>134.37499999999997</v>
      </c>
      <c r="P12" s="21"/>
      <c r="Q12" s="21"/>
    </row>
    <row r="13" spans="1:34" x14ac:dyDescent="0.35">
      <c r="B13" s="20"/>
      <c r="C13" s="14">
        <v>100</v>
      </c>
      <c r="D13" s="21"/>
      <c r="E13" s="21"/>
      <c r="F13" s="21"/>
      <c r="G13" s="21"/>
      <c r="H13" s="14">
        <v>34.666666666666671</v>
      </c>
      <c r="I13" s="21"/>
      <c r="J13" s="21"/>
      <c r="K13" s="14">
        <v>68</v>
      </c>
      <c r="L13" s="14">
        <v>94.666666666666671</v>
      </c>
      <c r="M13" s="14">
        <v>108</v>
      </c>
      <c r="N13" s="21"/>
      <c r="O13" s="14">
        <v>108</v>
      </c>
      <c r="P13" s="21"/>
      <c r="Q13" s="21"/>
    </row>
    <row r="14" spans="1:34" x14ac:dyDescent="0.35">
      <c r="B14" s="20"/>
      <c r="C14" s="14">
        <v>100</v>
      </c>
      <c r="D14" s="21"/>
      <c r="E14" s="21"/>
      <c r="F14" s="21"/>
      <c r="G14" s="21"/>
      <c r="H14" s="14">
        <v>34.615384615384613</v>
      </c>
      <c r="I14" s="21"/>
      <c r="J14" s="21"/>
      <c r="K14" s="14">
        <v>50</v>
      </c>
      <c r="L14" s="14">
        <v>70.512820512820511</v>
      </c>
      <c r="M14" s="14">
        <v>121.79487179487181</v>
      </c>
      <c r="N14" s="21"/>
      <c r="O14" s="14">
        <v>108.97435897435899</v>
      </c>
      <c r="P14" s="21"/>
      <c r="Q14" s="21"/>
    </row>
    <row r="15" spans="1:34" x14ac:dyDescent="0.35">
      <c r="B15" s="20"/>
      <c r="C15" s="14">
        <v>100</v>
      </c>
      <c r="D15" s="21"/>
      <c r="E15" s="21"/>
      <c r="F15" s="21"/>
      <c r="G15" s="21"/>
      <c r="H15" s="14">
        <v>0</v>
      </c>
      <c r="I15" s="21"/>
      <c r="J15" s="21"/>
      <c r="K15" s="14">
        <v>0</v>
      </c>
      <c r="L15" s="14">
        <v>93.023255813953497</v>
      </c>
      <c r="M15" s="14">
        <v>109.30232558139537</v>
      </c>
      <c r="N15" s="21"/>
      <c r="O15" s="14">
        <v>111.62790697674421</v>
      </c>
      <c r="P15" s="21"/>
      <c r="Q15" s="21"/>
    </row>
    <row r="16" spans="1:34" x14ac:dyDescent="0.35">
      <c r="B16" s="20"/>
      <c r="C16" s="14">
        <v>100</v>
      </c>
      <c r="D16" s="21"/>
      <c r="E16" s="21"/>
      <c r="F16" s="21"/>
      <c r="G16" s="21"/>
      <c r="H16" s="14">
        <v>0</v>
      </c>
      <c r="I16" s="21"/>
      <c r="J16" s="21"/>
      <c r="K16" s="14">
        <v>0</v>
      </c>
      <c r="L16" s="14">
        <v>43.478260869565219</v>
      </c>
      <c r="M16" s="14">
        <v>130.43478260869566</v>
      </c>
      <c r="N16" s="21"/>
      <c r="O16" s="14">
        <v>106.5217391304348</v>
      </c>
      <c r="P16" s="21"/>
      <c r="Q16" s="21"/>
    </row>
    <row r="17" spans="2:17" x14ac:dyDescent="0.35">
      <c r="B17" s="20"/>
      <c r="C17" s="14">
        <v>100</v>
      </c>
      <c r="D17" s="21"/>
      <c r="E17" s="21"/>
      <c r="F17" s="21"/>
      <c r="G17" s="21"/>
      <c r="H17" s="14">
        <v>5.1282051282051277</v>
      </c>
      <c r="I17" s="21"/>
      <c r="J17" s="21"/>
      <c r="K17" s="14">
        <v>46.153846153846153</v>
      </c>
      <c r="L17" s="14">
        <v>110.25641025641025</v>
      </c>
      <c r="M17" s="14">
        <v>133.33333333333331</v>
      </c>
      <c r="N17" s="14">
        <v>130.76923076923077</v>
      </c>
      <c r="O17" s="14">
        <v>141.02564102564102</v>
      </c>
      <c r="P17" s="21"/>
      <c r="Q17" s="21"/>
    </row>
    <row r="18" spans="2:17" x14ac:dyDescent="0.35">
      <c r="B18" s="20"/>
      <c r="C18" s="14">
        <v>100</v>
      </c>
      <c r="D18" s="21"/>
      <c r="E18" s="21"/>
      <c r="F18" s="21"/>
      <c r="G18" s="21"/>
      <c r="H18" s="14">
        <v>9.3023255813953494</v>
      </c>
      <c r="I18" s="21"/>
      <c r="J18" s="21"/>
      <c r="K18" s="14">
        <v>65.116279069767444</v>
      </c>
      <c r="L18" s="14">
        <v>58.139534883720934</v>
      </c>
      <c r="M18" s="14">
        <v>106.97674418604652</v>
      </c>
      <c r="N18" s="14">
        <v>104.65116279069768</v>
      </c>
      <c r="O18" s="14">
        <v>132.55813953488374</v>
      </c>
      <c r="P18" s="21"/>
      <c r="Q18" s="21"/>
    </row>
    <row r="19" spans="2:17" x14ac:dyDescent="0.35">
      <c r="B19" s="20"/>
      <c r="C19" s="14">
        <v>100</v>
      </c>
      <c r="D19" s="21"/>
      <c r="E19" s="21"/>
      <c r="F19" s="21"/>
      <c r="G19" s="21"/>
      <c r="H19" s="14">
        <v>12.5</v>
      </c>
      <c r="I19" s="21"/>
      <c r="J19" s="21"/>
      <c r="K19" s="14">
        <v>30</v>
      </c>
      <c r="L19" s="14">
        <v>100</v>
      </c>
      <c r="M19" s="21"/>
      <c r="N19" s="14">
        <v>109.99999999999999</v>
      </c>
      <c r="O19" s="14">
        <v>105</v>
      </c>
      <c r="P19" s="21"/>
      <c r="Q19" s="21"/>
    </row>
    <row r="20" spans="2:17" x14ac:dyDescent="0.35">
      <c r="B20" s="20"/>
      <c r="C20" s="14">
        <v>100</v>
      </c>
      <c r="D20" s="21"/>
      <c r="E20" s="21"/>
      <c r="F20" s="21"/>
      <c r="G20" s="21"/>
      <c r="H20" s="14"/>
      <c r="I20" s="21"/>
      <c r="J20" s="21"/>
      <c r="K20" s="21"/>
      <c r="L20" s="14">
        <v>127.90697674418605</v>
      </c>
      <c r="M20" s="14">
        <v>130.23255813953489</v>
      </c>
      <c r="N20" s="14">
        <v>146.51162790697677</v>
      </c>
      <c r="O20" s="14">
        <v>167.44186046511629</v>
      </c>
      <c r="P20" s="21"/>
      <c r="Q20" s="21"/>
    </row>
    <row r="21" spans="2:17" x14ac:dyDescent="0.35">
      <c r="B21" s="20"/>
      <c r="C21" s="14">
        <v>100</v>
      </c>
      <c r="D21" s="21"/>
      <c r="E21" s="21"/>
      <c r="F21" s="21"/>
      <c r="G21" s="21"/>
      <c r="H21" s="14">
        <v>1.8867924528301887</v>
      </c>
      <c r="I21" s="21"/>
      <c r="J21" s="21"/>
      <c r="K21" s="14">
        <v>30.188679245283019</v>
      </c>
      <c r="L21" s="14">
        <v>88.679245283018872</v>
      </c>
      <c r="M21" s="14">
        <v>116.98113207547169</v>
      </c>
      <c r="N21" s="14">
        <v>109.43396226415094</v>
      </c>
      <c r="O21" s="21"/>
      <c r="P21" s="21"/>
      <c r="Q21" s="21"/>
    </row>
    <row r="22" spans="2:17" x14ac:dyDescent="0.35">
      <c r="B22" s="20"/>
      <c r="C22" s="14">
        <v>100</v>
      </c>
      <c r="D22" s="21"/>
      <c r="E22" s="21"/>
      <c r="F22" s="21"/>
      <c r="G22" s="21"/>
      <c r="H22" s="14">
        <v>0</v>
      </c>
      <c r="I22" s="21"/>
      <c r="J22" s="21"/>
      <c r="K22" s="14">
        <v>35.087719298245609</v>
      </c>
      <c r="L22" s="14">
        <v>80.701754385964904</v>
      </c>
      <c r="M22" s="14">
        <v>85.964912280701753</v>
      </c>
      <c r="N22" s="14">
        <v>94.73684210526315</v>
      </c>
      <c r="O22" s="21"/>
      <c r="P22" s="21"/>
      <c r="Q22" s="21"/>
    </row>
    <row r="23" spans="2:17" x14ac:dyDescent="0.35">
      <c r="B23" s="20"/>
      <c r="C23" s="14">
        <v>100</v>
      </c>
      <c r="D23" s="21"/>
      <c r="E23" s="21"/>
      <c r="F23" s="21"/>
      <c r="G23" s="21"/>
      <c r="H23" s="14">
        <v>3.5714285714285712</v>
      </c>
      <c r="I23" s="21"/>
      <c r="J23" s="21"/>
      <c r="K23" s="14">
        <v>48.214285714285715</v>
      </c>
      <c r="L23" s="14">
        <v>10.714285714285714</v>
      </c>
      <c r="M23" s="14">
        <v>96.428571428571431</v>
      </c>
      <c r="N23" s="14">
        <v>132.14285714285714</v>
      </c>
      <c r="O23" s="14">
        <v>132.14285714285714</v>
      </c>
      <c r="P23" s="21"/>
      <c r="Q23" s="21"/>
    </row>
    <row r="24" spans="2:17" x14ac:dyDescent="0.35">
      <c r="B24" s="20"/>
      <c r="C24" s="14">
        <v>100</v>
      </c>
      <c r="D24" s="21"/>
      <c r="E24" s="21"/>
      <c r="F24" s="21"/>
      <c r="G24" s="21"/>
      <c r="H24" s="14">
        <v>13.999999999999998</v>
      </c>
      <c r="I24" s="21"/>
      <c r="J24" s="21"/>
      <c r="K24" s="14">
        <v>27.999999999999996</v>
      </c>
      <c r="L24" s="14">
        <v>57.999999999999993</v>
      </c>
      <c r="M24" s="14">
        <v>103.99999999999999</v>
      </c>
      <c r="N24" s="14">
        <v>130</v>
      </c>
      <c r="O24" s="21"/>
      <c r="P24" s="21"/>
      <c r="Q24" s="21"/>
    </row>
    <row r="25" spans="2:17" x14ac:dyDescent="0.35">
      <c r="B25" s="20"/>
      <c r="C25" s="14">
        <v>100</v>
      </c>
      <c r="D25" s="21"/>
      <c r="E25" s="21"/>
      <c r="F25" s="21"/>
      <c r="G25" s="21"/>
      <c r="H25" s="21"/>
      <c r="I25" s="21"/>
      <c r="J25" s="21"/>
      <c r="K25" s="14">
        <v>40.54054054054054</v>
      </c>
      <c r="L25" s="14">
        <v>48.648648648648646</v>
      </c>
      <c r="M25" s="14">
        <v>108.10810810810811</v>
      </c>
      <c r="N25" s="14">
        <v>129.72972972972974</v>
      </c>
      <c r="O25" s="14">
        <v>140.54054054054055</v>
      </c>
      <c r="P25" s="21"/>
      <c r="Q25" s="21"/>
    </row>
    <row r="26" spans="2:17" x14ac:dyDescent="0.35">
      <c r="B26" s="20"/>
      <c r="C26" s="14">
        <v>100</v>
      </c>
      <c r="D26" s="21"/>
      <c r="E26" s="21"/>
      <c r="F26" s="21"/>
      <c r="G26" s="21"/>
      <c r="H26" s="14">
        <v>0</v>
      </c>
      <c r="I26" s="21"/>
      <c r="J26" s="21"/>
      <c r="K26" s="14">
        <v>18.749999999999996</v>
      </c>
      <c r="L26" s="14">
        <v>68.75</v>
      </c>
      <c r="M26" s="14">
        <v>104.16666666666667</v>
      </c>
      <c r="N26" s="14">
        <v>87.5</v>
      </c>
      <c r="O26" s="14">
        <v>120.83333333333333</v>
      </c>
      <c r="P26" s="21"/>
      <c r="Q26" s="21"/>
    </row>
    <row r="27" spans="2:17" x14ac:dyDescent="0.35">
      <c r="B27" s="20"/>
      <c r="C27" s="14">
        <v>100</v>
      </c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O27" s="21"/>
      <c r="P27" s="14">
        <v>82.795698924731184</v>
      </c>
      <c r="Q27" s="21"/>
    </row>
    <row r="28" spans="2:17" x14ac:dyDescent="0.35">
      <c r="B28" s="24"/>
      <c r="C28" s="14">
        <v>100</v>
      </c>
      <c r="D28" s="21"/>
      <c r="E28" s="21"/>
      <c r="F28" s="21"/>
      <c r="G28" s="21"/>
      <c r="H28" s="21"/>
      <c r="I28" s="21">
        <v>4.0404040404040398</v>
      </c>
      <c r="J28" s="21">
        <v>12.121212121212121</v>
      </c>
      <c r="K28" s="21"/>
      <c r="L28" s="21"/>
      <c r="M28" s="21"/>
      <c r="N28" s="21"/>
      <c r="O28" s="21"/>
      <c r="P28" s="21">
        <v>138.38383838383839</v>
      </c>
      <c r="Q28" s="21"/>
    </row>
    <row r="29" spans="2:17" x14ac:dyDescent="0.35">
      <c r="B29" s="20"/>
      <c r="C29" s="14">
        <v>100</v>
      </c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14">
        <v>83.962264150943398</v>
      </c>
      <c r="Q29" s="21"/>
    </row>
    <row r="30" spans="2:17" x14ac:dyDescent="0.35">
      <c r="B30" s="20"/>
      <c r="C30" s="14">
        <v>100</v>
      </c>
      <c r="D30" s="21"/>
      <c r="E30" s="21"/>
      <c r="F30" s="21"/>
      <c r="G30" s="21"/>
      <c r="H30" s="21"/>
      <c r="I30" s="21"/>
      <c r="J30" s="21"/>
      <c r="K30" s="21"/>
      <c r="L30" s="21"/>
      <c r="M30" s="21"/>
      <c r="N30" s="21"/>
      <c r="O30" s="21"/>
      <c r="P30" s="14">
        <v>128.86597938144328</v>
      </c>
      <c r="Q30" s="21"/>
    </row>
    <row r="31" spans="2:17" x14ac:dyDescent="0.35">
      <c r="B31" s="20"/>
      <c r="C31" s="14">
        <v>100</v>
      </c>
      <c r="D31" s="21"/>
      <c r="E31" s="21"/>
      <c r="F31" s="21"/>
      <c r="G31" s="21"/>
      <c r="H31" s="21"/>
      <c r="I31" s="21"/>
      <c r="J31" s="21"/>
      <c r="K31" s="21"/>
      <c r="L31" s="21"/>
      <c r="M31" s="21"/>
      <c r="N31" s="21"/>
      <c r="O31" s="21"/>
      <c r="P31" s="14">
        <v>129.78723404255319</v>
      </c>
      <c r="Q31" s="21"/>
    </row>
    <row r="32" spans="2:17" x14ac:dyDescent="0.35">
      <c r="B32" s="24"/>
      <c r="C32" s="14">
        <v>100</v>
      </c>
      <c r="D32" s="21"/>
      <c r="E32" s="21"/>
      <c r="F32" s="21"/>
      <c r="G32" s="21"/>
      <c r="H32" s="21"/>
      <c r="I32" s="21"/>
      <c r="J32" s="21"/>
      <c r="K32" s="21"/>
      <c r="L32" s="21"/>
      <c r="M32" s="21"/>
      <c r="N32" s="21"/>
      <c r="O32" s="21"/>
      <c r="P32" s="21">
        <v>122.66666666666669</v>
      </c>
      <c r="Q32" s="21"/>
    </row>
    <row r="33" spans="2:17" x14ac:dyDescent="0.35">
      <c r="B33" s="24"/>
      <c r="C33" s="14">
        <v>100</v>
      </c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>
        <v>113.04347826086956</v>
      </c>
      <c r="Q33" s="21"/>
    </row>
    <row r="34" spans="2:17" x14ac:dyDescent="0.35">
      <c r="B34" s="20"/>
      <c r="C34" s="14">
        <v>100</v>
      </c>
      <c r="D34" s="21"/>
      <c r="E34" s="21"/>
      <c r="F34" s="21"/>
      <c r="G34" s="21"/>
      <c r="H34" s="21"/>
      <c r="I34" s="21"/>
      <c r="J34" s="21"/>
      <c r="K34" s="21"/>
      <c r="L34" s="21"/>
      <c r="M34" s="21"/>
      <c r="N34" s="21"/>
      <c r="O34" s="21"/>
      <c r="P34" s="14">
        <v>120.45454545454545</v>
      </c>
      <c r="Q34" s="21"/>
    </row>
    <row r="35" spans="2:17" x14ac:dyDescent="0.35">
      <c r="B35" s="20"/>
      <c r="C35" s="14">
        <v>100</v>
      </c>
      <c r="D35" s="21"/>
      <c r="E35" s="21"/>
      <c r="F35" s="14">
        <v>-4.4247787610619467</v>
      </c>
      <c r="G35" s="14">
        <v>-3.5398230088495577</v>
      </c>
      <c r="H35" s="21"/>
      <c r="I35" s="21"/>
      <c r="J35" s="21"/>
      <c r="K35" s="21"/>
      <c r="L35" s="21"/>
      <c r="M35" s="21"/>
      <c r="N35" s="21"/>
      <c r="O35" s="21"/>
      <c r="P35" s="21"/>
      <c r="Q35" s="14">
        <v>44.247787610619469</v>
      </c>
    </row>
    <row r="36" spans="2:17" x14ac:dyDescent="0.35">
      <c r="B36" s="20"/>
      <c r="C36" s="14">
        <v>100</v>
      </c>
      <c r="D36" s="21"/>
      <c r="E36" s="21"/>
      <c r="F36" s="14">
        <v>-3.9370078740157481</v>
      </c>
      <c r="G36" s="14">
        <v>-1.5748031496062991</v>
      </c>
      <c r="H36" s="21"/>
      <c r="I36" s="21"/>
      <c r="J36" s="21"/>
      <c r="K36" s="21"/>
      <c r="L36" s="21"/>
      <c r="M36" s="21"/>
      <c r="N36" s="21"/>
      <c r="O36" s="21"/>
      <c r="P36" s="21"/>
      <c r="Q36" s="14">
        <v>46.456692913385822</v>
      </c>
    </row>
    <row r="37" spans="2:17" x14ac:dyDescent="0.35">
      <c r="B37" s="20"/>
      <c r="C37" s="14">
        <v>100</v>
      </c>
      <c r="D37" s="21"/>
      <c r="E37" s="21"/>
      <c r="F37" s="14">
        <v>0</v>
      </c>
      <c r="G37" s="14">
        <v>0</v>
      </c>
      <c r="H37" s="21"/>
      <c r="I37" s="21"/>
      <c r="J37" s="21"/>
      <c r="K37" s="21"/>
      <c r="L37" s="21"/>
      <c r="M37" s="21"/>
      <c r="N37" s="21"/>
      <c r="O37" s="21"/>
      <c r="P37" s="21"/>
      <c r="Q37" s="14">
        <v>73.958333333333329</v>
      </c>
    </row>
    <row r="38" spans="2:17" x14ac:dyDescent="0.35">
      <c r="B38" s="20"/>
      <c r="C38" s="14">
        <v>100</v>
      </c>
      <c r="D38" s="21"/>
      <c r="E38" s="21"/>
      <c r="F38" s="21"/>
      <c r="G38" s="21"/>
      <c r="H38" s="14"/>
      <c r="I38" s="21"/>
      <c r="J38" s="21"/>
      <c r="K38" s="21"/>
      <c r="L38" s="21"/>
      <c r="M38" s="21"/>
      <c r="N38" s="21"/>
      <c r="O38" s="14"/>
      <c r="P38" s="14">
        <v>139.70588235294116</v>
      </c>
      <c r="Q38" s="21"/>
    </row>
    <row r="39" spans="2:17" x14ac:dyDescent="0.35">
      <c r="B39" s="20"/>
      <c r="C39" s="14">
        <v>100</v>
      </c>
      <c r="D39" s="21"/>
      <c r="E39" s="21"/>
      <c r="F39" s="21"/>
      <c r="G39" s="21"/>
      <c r="H39" s="14"/>
      <c r="I39" s="21"/>
      <c r="J39" s="21"/>
      <c r="K39" s="21"/>
      <c r="L39" s="21"/>
      <c r="M39" s="21"/>
      <c r="N39" s="21"/>
      <c r="O39" s="14"/>
      <c r="P39" s="14">
        <v>110.00000000000001</v>
      </c>
      <c r="Q39" s="21"/>
    </row>
    <row r="40" spans="2:17" x14ac:dyDescent="0.35">
      <c r="B40" s="20"/>
      <c r="C40" s="14">
        <v>100</v>
      </c>
      <c r="D40" s="21"/>
      <c r="E40" s="21"/>
      <c r="F40" s="21"/>
      <c r="G40" s="21"/>
      <c r="H40" s="14"/>
      <c r="I40" s="21"/>
      <c r="J40" s="21"/>
      <c r="K40" s="21"/>
      <c r="L40" s="21"/>
      <c r="M40" s="21"/>
      <c r="N40" s="21"/>
      <c r="O40" s="14"/>
      <c r="P40" s="14">
        <v>101.92307692307692</v>
      </c>
      <c r="Q40" s="21"/>
    </row>
    <row r="41" spans="2:17" x14ac:dyDescent="0.35">
      <c r="B41" s="20"/>
      <c r="C41" s="14">
        <v>100</v>
      </c>
      <c r="D41" s="21"/>
      <c r="E41" s="20"/>
      <c r="F41" s="21"/>
      <c r="G41" s="21"/>
      <c r="H41" s="14"/>
      <c r="I41" s="14">
        <v>-44.736842105263165</v>
      </c>
      <c r="J41" s="14">
        <v>-7.8947368421052637</v>
      </c>
      <c r="K41" s="21"/>
      <c r="L41" s="21"/>
      <c r="M41" s="21"/>
      <c r="N41" s="21"/>
      <c r="O41" s="14"/>
      <c r="P41" s="21"/>
      <c r="Q41" s="14">
        <v>110.5263157894737</v>
      </c>
    </row>
    <row r="42" spans="2:17" x14ac:dyDescent="0.35">
      <c r="B42" s="20"/>
      <c r="C42" s="14">
        <v>100</v>
      </c>
      <c r="D42" s="21"/>
      <c r="E42" s="20"/>
      <c r="F42" s="21"/>
      <c r="G42" s="21"/>
      <c r="H42" s="14"/>
      <c r="I42" s="14">
        <v>7.6190476190476195</v>
      </c>
      <c r="J42" s="14">
        <v>-5.7142857142857144</v>
      </c>
      <c r="K42" s="21"/>
      <c r="L42" s="21"/>
      <c r="M42" s="21"/>
      <c r="N42" s="21"/>
      <c r="O42" s="14"/>
      <c r="P42" s="21"/>
      <c r="Q42" s="21"/>
    </row>
    <row r="43" spans="2:17" x14ac:dyDescent="0.35">
      <c r="B43" s="20"/>
      <c r="C43" s="14">
        <v>100</v>
      </c>
      <c r="D43" s="21"/>
      <c r="E43" s="20"/>
      <c r="F43" s="21"/>
      <c r="G43" s="21"/>
      <c r="H43" s="14"/>
      <c r="I43" s="14">
        <v>-3.8461538461538463</v>
      </c>
      <c r="J43" s="14">
        <v>-16.666666666666664</v>
      </c>
      <c r="K43" s="21"/>
      <c r="L43" s="21"/>
      <c r="M43" s="21"/>
      <c r="N43" s="21"/>
      <c r="O43" s="14"/>
      <c r="P43" s="21"/>
      <c r="Q43" s="14">
        <v>74.358974358974365</v>
      </c>
    </row>
    <row r="44" spans="2:17" x14ac:dyDescent="0.35">
      <c r="B44" s="20"/>
      <c r="C44" s="14">
        <v>100</v>
      </c>
      <c r="D44" s="21"/>
      <c r="E44" s="20"/>
      <c r="F44" s="21"/>
      <c r="G44" s="21"/>
      <c r="H44" s="21"/>
      <c r="I44" s="14">
        <v>-2.4390243902439024</v>
      </c>
      <c r="J44" s="14">
        <v>-2.4390243902439024</v>
      </c>
      <c r="K44" s="21"/>
      <c r="L44" s="21"/>
      <c r="M44" s="21"/>
      <c r="N44" s="14"/>
      <c r="O44" s="21"/>
      <c r="P44" s="21"/>
      <c r="Q44" s="14">
        <v>132.92682926829266</v>
      </c>
    </row>
    <row r="45" spans="2:17" x14ac:dyDescent="0.35">
      <c r="B45" s="20"/>
      <c r="C45" s="14">
        <v>100</v>
      </c>
      <c r="D45" s="21"/>
      <c r="E45" s="20"/>
      <c r="F45" s="21"/>
      <c r="G45" s="21"/>
      <c r="H45" s="21"/>
      <c r="I45" s="14">
        <v>-2.2727272727272729</v>
      </c>
      <c r="J45" s="14">
        <v>0</v>
      </c>
      <c r="K45" s="21"/>
      <c r="L45" s="21"/>
      <c r="M45" s="21"/>
      <c r="N45" s="21"/>
      <c r="O45" s="21"/>
      <c r="P45" s="21"/>
      <c r="Q45" s="14">
        <v>127.27272727272729</v>
      </c>
    </row>
    <row r="46" spans="2:17" x14ac:dyDescent="0.35">
      <c r="B46" s="20"/>
      <c r="C46" s="14">
        <v>100</v>
      </c>
      <c r="D46" s="21"/>
      <c r="E46" s="20"/>
      <c r="F46" s="21"/>
      <c r="G46" s="21"/>
      <c r="H46" s="21"/>
      <c r="I46" s="14">
        <v>0</v>
      </c>
      <c r="J46" s="14">
        <v>-4.8076923076923084</v>
      </c>
      <c r="K46" s="21"/>
      <c r="L46" s="21"/>
      <c r="M46" s="21"/>
      <c r="N46" s="21"/>
      <c r="O46" s="21"/>
      <c r="P46" s="21"/>
      <c r="Q46" s="14">
        <v>68.269230769230774</v>
      </c>
    </row>
    <row r="47" spans="2:17" x14ac:dyDescent="0.35">
      <c r="B47" s="24"/>
      <c r="C47" s="21">
        <v>100</v>
      </c>
      <c r="D47" s="21"/>
      <c r="E47" s="21">
        <v>-18.421052631578949</v>
      </c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</row>
    <row r="48" spans="2:17" x14ac:dyDescent="0.35">
      <c r="B48" s="24"/>
      <c r="C48" s="21">
        <v>100</v>
      </c>
      <c r="D48" s="21"/>
      <c r="E48" s="21">
        <v>-15.294117647058822</v>
      </c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</row>
    <row r="49" spans="2:17" x14ac:dyDescent="0.35">
      <c r="B49" s="24"/>
      <c r="C49" s="21">
        <v>100</v>
      </c>
      <c r="D49" s="21"/>
      <c r="E49" s="21">
        <v>-5.454545454545455</v>
      </c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</row>
    <row r="50" spans="2:17" x14ac:dyDescent="0.35">
      <c r="B50" s="24"/>
      <c r="C50" s="21">
        <v>100</v>
      </c>
      <c r="D50" s="21"/>
      <c r="E50" s="21">
        <v>-21.666666666666668</v>
      </c>
      <c r="F50" s="21"/>
      <c r="G50" s="21">
        <v>-8.3333333333333339</v>
      </c>
      <c r="H50" s="21"/>
      <c r="I50" s="21"/>
      <c r="J50" s="21"/>
      <c r="K50" s="21"/>
      <c r="L50" s="21"/>
      <c r="M50" s="21"/>
      <c r="N50" s="21"/>
      <c r="O50" s="21"/>
      <c r="P50" s="21"/>
      <c r="Q50" s="21"/>
    </row>
    <row r="51" spans="2:17" x14ac:dyDescent="0.35">
      <c r="B51" s="24"/>
      <c r="C51" s="21">
        <v>100</v>
      </c>
      <c r="D51" s="21">
        <v>-14.117647058823529</v>
      </c>
      <c r="E51" s="21">
        <v>-7.0588235294117645</v>
      </c>
      <c r="F51" s="21"/>
      <c r="G51" s="21">
        <v>-5.8823529411764701</v>
      </c>
      <c r="H51" s="21"/>
      <c r="I51" s="21"/>
      <c r="J51" s="21"/>
      <c r="K51" s="21"/>
      <c r="L51" s="21"/>
      <c r="M51" s="21"/>
      <c r="N51" s="21"/>
      <c r="O51" s="21"/>
      <c r="P51" s="21"/>
      <c r="Q51" s="21"/>
    </row>
    <row r="52" spans="2:17" x14ac:dyDescent="0.35">
      <c r="B52" s="24"/>
      <c r="C52" s="21">
        <v>100</v>
      </c>
      <c r="D52" s="21"/>
      <c r="E52" s="21">
        <v>-13.749999999999998</v>
      </c>
      <c r="F52" s="21"/>
      <c r="G52" s="21">
        <v>-11.249999999999998</v>
      </c>
      <c r="H52" s="21"/>
      <c r="I52" s="21"/>
      <c r="J52" s="21"/>
      <c r="K52" s="21"/>
      <c r="L52" s="21"/>
      <c r="M52" s="21"/>
      <c r="N52" s="21"/>
      <c r="O52" s="21"/>
      <c r="P52" s="21"/>
      <c r="Q52" s="21"/>
    </row>
    <row r="53" spans="2:17" x14ac:dyDescent="0.35">
      <c r="B53" s="24"/>
      <c r="C53" s="21">
        <v>100</v>
      </c>
      <c r="D53" s="21">
        <v>-12.8440367</v>
      </c>
      <c r="E53" s="21"/>
      <c r="F53" s="21"/>
      <c r="G53" s="21">
        <v>-13.76146789</v>
      </c>
      <c r="H53" s="21"/>
      <c r="I53" s="21"/>
      <c r="J53" s="21"/>
      <c r="K53" s="21"/>
      <c r="L53" s="21"/>
      <c r="M53" s="21"/>
      <c r="N53" s="21"/>
      <c r="O53" s="21"/>
      <c r="P53" s="21"/>
      <c r="Q53" s="21"/>
    </row>
    <row r="54" spans="2:17" x14ac:dyDescent="0.35">
      <c r="B54" s="24"/>
      <c r="C54" s="21">
        <v>100</v>
      </c>
      <c r="D54" s="21">
        <v>-10.74380165</v>
      </c>
      <c r="E54" s="21"/>
      <c r="F54" s="21"/>
      <c r="G54" s="21">
        <v>-14.876033059999999</v>
      </c>
      <c r="H54" s="21"/>
      <c r="I54" s="21"/>
      <c r="J54" s="21"/>
      <c r="K54" s="21"/>
      <c r="L54" s="21"/>
      <c r="M54" s="21"/>
      <c r="N54" s="21"/>
      <c r="O54" s="21"/>
      <c r="P54" s="21"/>
      <c r="Q54" s="21"/>
    </row>
    <row r="55" spans="2:17" x14ac:dyDescent="0.35">
      <c r="B55" s="24"/>
      <c r="C55" s="21">
        <v>100</v>
      </c>
      <c r="D55" s="21">
        <v>-22.167487684729061</v>
      </c>
      <c r="E55" s="21">
        <v>-10.83743842364532</v>
      </c>
      <c r="F55" s="21"/>
      <c r="G55" s="21"/>
      <c r="H55" s="21"/>
      <c r="I55" s="21"/>
      <c r="J55" s="21"/>
      <c r="K55" s="21"/>
      <c r="L55" s="21"/>
      <c r="M55" s="21"/>
      <c r="N55" s="21"/>
      <c r="O55" s="21"/>
      <c r="P55" s="21"/>
      <c r="Q55" s="21"/>
    </row>
    <row r="56" spans="2:17" x14ac:dyDescent="0.35">
      <c r="B56" s="24"/>
      <c r="C56" s="21">
        <v>100</v>
      </c>
      <c r="D56" s="21">
        <v>-14.492753623188403</v>
      </c>
      <c r="E56" s="21">
        <v>-2.8985507246376807</v>
      </c>
      <c r="F56" s="21">
        <v>39.130434782608688</v>
      </c>
      <c r="G56" s="21">
        <v>-2.8985507246376807</v>
      </c>
      <c r="H56" s="21"/>
      <c r="I56" s="21"/>
      <c r="J56" s="21"/>
      <c r="K56" s="21"/>
      <c r="L56" s="21"/>
      <c r="M56" s="21"/>
      <c r="N56" s="21"/>
      <c r="O56" s="21"/>
      <c r="P56" s="21">
        <v>117.39130434782608</v>
      </c>
      <c r="Q56" s="21"/>
    </row>
    <row r="57" spans="2:17" x14ac:dyDescent="0.35">
      <c r="B57" s="24"/>
      <c r="C57" s="21">
        <v>100</v>
      </c>
      <c r="D57" s="21">
        <v>-14.285714285714285</v>
      </c>
      <c r="E57" s="21">
        <v>-1.1904761904761905</v>
      </c>
      <c r="F57" s="21">
        <v>19.047619047619047</v>
      </c>
      <c r="G57" s="21">
        <v>-5.9523809523809517</v>
      </c>
      <c r="H57" s="21"/>
      <c r="I57" s="21"/>
      <c r="J57" s="21"/>
      <c r="K57" s="21"/>
      <c r="L57" s="21"/>
      <c r="M57" s="21"/>
      <c r="N57" s="21"/>
      <c r="O57" s="21"/>
      <c r="P57" s="21">
        <v>126.19047619047619</v>
      </c>
      <c r="Q57" s="21"/>
    </row>
    <row r="58" spans="2:17" x14ac:dyDescent="0.35">
      <c r="B58" s="24"/>
      <c r="C58" s="21">
        <v>100</v>
      </c>
      <c r="D58" s="21">
        <v>-6.5789473684210522</v>
      </c>
      <c r="E58" s="21">
        <v>1.3157894736842106</v>
      </c>
      <c r="F58" s="21">
        <v>36.842105263157897</v>
      </c>
      <c r="G58" s="21">
        <v>-3.9473684210526319</v>
      </c>
      <c r="H58" s="21"/>
      <c r="I58" s="21"/>
      <c r="J58" s="21"/>
      <c r="K58" s="21"/>
      <c r="L58" s="21"/>
      <c r="M58" s="21"/>
      <c r="N58" s="21"/>
      <c r="O58" s="21"/>
      <c r="P58" s="21">
        <v>125</v>
      </c>
      <c r="Q58" s="21"/>
    </row>
    <row r="59" spans="2:17" x14ac:dyDescent="0.35">
      <c r="B59" s="24"/>
      <c r="C59" s="21">
        <v>100</v>
      </c>
      <c r="D59" s="21">
        <v>-14.666666666666666</v>
      </c>
      <c r="E59" s="21">
        <v>-6.666666666666667</v>
      </c>
      <c r="F59" s="21"/>
      <c r="G59" s="21">
        <v>0</v>
      </c>
      <c r="H59" s="21"/>
      <c r="I59" s="21"/>
      <c r="J59" s="21"/>
      <c r="K59" s="21"/>
      <c r="L59" s="21"/>
      <c r="M59" s="21"/>
      <c r="N59" s="21"/>
      <c r="O59" s="21"/>
      <c r="P59" s="21"/>
      <c r="Q59" s="21"/>
    </row>
    <row r="60" spans="2:17" x14ac:dyDescent="0.35">
      <c r="B60" s="24"/>
      <c r="C60" s="21">
        <v>100</v>
      </c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</row>
    <row r="61" spans="2:17" x14ac:dyDescent="0.35">
      <c r="B61" s="24"/>
      <c r="C61" s="21">
        <v>100</v>
      </c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</row>
    <row r="62" spans="2:17" x14ac:dyDescent="0.35">
      <c r="B62" s="24"/>
      <c r="C62" s="21">
        <v>100</v>
      </c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</row>
    <row r="63" spans="2:17" x14ac:dyDescent="0.35">
      <c r="B63" s="24"/>
      <c r="C63" s="21">
        <v>100</v>
      </c>
      <c r="D63" s="21"/>
      <c r="E63" s="21"/>
      <c r="F63" s="21"/>
      <c r="G63" s="21"/>
      <c r="H63" s="21"/>
      <c r="I63" s="21"/>
      <c r="J63" s="21"/>
      <c r="K63" s="21"/>
      <c r="L63" s="21"/>
      <c r="M63" s="21"/>
      <c r="N63" s="21"/>
      <c r="O63" s="21"/>
      <c r="P63" s="21"/>
      <c r="Q63" s="21"/>
    </row>
    <row r="64" spans="2:17" x14ac:dyDescent="0.35">
      <c r="B64" s="24"/>
      <c r="C64" s="21">
        <v>100</v>
      </c>
      <c r="D64" s="21"/>
      <c r="E64" s="21"/>
      <c r="F64" s="21"/>
      <c r="G64" s="21"/>
      <c r="H64" s="21"/>
      <c r="I64" s="21"/>
      <c r="J64" s="21"/>
      <c r="K64" s="21"/>
      <c r="L64" s="21"/>
      <c r="M64" s="21"/>
      <c r="N64" s="21"/>
      <c r="O64" s="21"/>
      <c r="P64" s="21"/>
      <c r="Q64" s="21"/>
    </row>
    <row r="65" spans="2:36" x14ac:dyDescent="0.35">
      <c r="B65" s="24"/>
      <c r="C65" s="21">
        <v>100</v>
      </c>
      <c r="D65" s="21"/>
      <c r="E65" s="21"/>
      <c r="F65" s="21"/>
      <c r="G65" s="21"/>
      <c r="H65" s="21"/>
      <c r="I65" s="21"/>
      <c r="J65" s="21"/>
      <c r="K65" s="21"/>
      <c r="L65" s="21"/>
      <c r="M65" s="21"/>
      <c r="N65" s="21"/>
      <c r="O65" s="21"/>
      <c r="P65" s="21"/>
      <c r="Q65" s="21"/>
    </row>
    <row r="66" spans="2:36" x14ac:dyDescent="0.35">
      <c r="B66" s="24"/>
      <c r="C66" s="21">
        <v>100</v>
      </c>
      <c r="D66" s="21"/>
      <c r="E66" s="21"/>
      <c r="F66" s="21"/>
      <c r="G66" s="21"/>
      <c r="H66" s="21"/>
      <c r="I66" s="21"/>
      <c r="J66" s="21"/>
      <c r="K66" s="21"/>
      <c r="L66" s="21"/>
      <c r="M66" s="21"/>
      <c r="N66" s="21"/>
      <c r="O66" s="21"/>
      <c r="P66" s="21"/>
      <c r="Q66" s="21"/>
    </row>
    <row r="67" spans="2:36" x14ac:dyDescent="0.35">
      <c r="B67" s="24"/>
      <c r="C67" s="21">
        <v>100</v>
      </c>
      <c r="D67" s="21"/>
      <c r="E67" s="21"/>
      <c r="F67" s="21"/>
      <c r="G67" s="21"/>
      <c r="H67" s="21"/>
      <c r="I67" s="21"/>
      <c r="J67" s="21"/>
      <c r="K67" s="21"/>
      <c r="L67" s="21"/>
      <c r="M67" s="21"/>
      <c r="N67" s="21"/>
      <c r="O67" s="21"/>
      <c r="P67" s="21"/>
      <c r="Q67" s="21"/>
    </row>
    <row r="68" spans="2:36" x14ac:dyDescent="0.35">
      <c r="B68" s="24"/>
      <c r="C68" s="21">
        <v>100</v>
      </c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</row>
    <row r="69" spans="2:36" x14ac:dyDescent="0.35">
      <c r="B69" s="24"/>
      <c r="C69" s="21">
        <v>100</v>
      </c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</row>
    <row r="70" spans="2:36" x14ac:dyDescent="0.35">
      <c r="B70" s="24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</row>
    <row r="73" spans="2:36" x14ac:dyDescent="0.35">
      <c r="AJ73"/>
    </row>
    <row r="74" spans="2:36" x14ac:dyDescent="0.35">
      <c r="AJ74"/>
    </row>
    <row r="75" spans="2:36" x14ac:dyDescent="0.35">
      <c r="AJ75"/>
    </row>
    <row r="76" spans="2:36" x14ac:dyDescent="0.35">
      <c r="AJ76"/>
    </row>
    <row r="77" spans="2:36" x14ac:dyDescent="0.35">
      <c r="AJ77"/>
    </row>
    <row r="78" spans="2:36" x14ac:dyDescent="0.35">
      <c r="AJ78"/>
    </row>
    <row r="79" spans="2:36" x14ac:dyDescent="0.35">
      <c r="AJ79"/>
    </row>
    <row r="80" spans="2:36" x14ac:dyDescent="0.35">
      <c r="AJ80"/>
    </row>
    <row r="81" spans="36:36" x14ac:dyDescent="0.35">
      <c r="AJ81"/>
    </row>
    <row r="82" spans="36:36" x14ac:dyDescent="0.35">
      <c r="AJ82"/>
    </row>
    <row r="83" spans="36:36" x14ac:dyDescent="0.35">
      <c r="AJ83"/>
    </row>
    <row r="84" spans="36:36" x14ac:dyDescent="0.35">
      <c r="AJ84"/>
    </row>
    <row r="85" spans="36:36" x14ac:dyDescent="0.35">
      <c r="AJ85"/>
    </row>
    <row r="86" spans="36:36" x14ac:dyDescent="0.35">
      <c r="AJ86"/>
    </row>
    <row r="87" spans="36:36" x14ac:dyDescent="0.35">
      <c r="AJ87"/>
    </row>
    <row r="88" spans="36:36" x14ac:dyDescent="0.35">
      <c r="AJ88"/>
    </row>
    <row r="89" spans="36:36" x14ac:dyDescent="0.35">
      <c r="AJ89"/>
    </row>
    <row r="90" spans="36:36" x14ac:dyDescent="0.35">
      <c r="AJ90"/>
    </row>
    <row r="91" spans="36:36" x14ac:dyDescent="0.35">
      <c r="AJ91"/>
    </row>
    <row r="92" spans="36:36" x14ac:dyDescent="0.35">
      <c r="AJ92"/>
    </row>
    <row r="93" spans="36:36" x14ac:dyDescent="0.35">
      <c r="AJ93"/>
    </row>
    <row r="94" spans="36:36" x14ac:dyDescent="0.35">
      <c r="AJ94"/>
    </row>
    <row r="95" spans="36:36" x14ac:dyDescent="0.35">
      <c r="AJ95"/>
    </row>
    <row r="96" spans="36:36" x14ac:dyDescent="0.35">
      <c r="AJ96"/>
    </row>
    <row r="97" spans="36:36" x14ac:dyDescent="0.35">
      <c r="AJ97"/>
    </row>
    <row r="98" spans="36:36" x14ac:dyDescent="0.35">
      <c r="AJ98"/>
    </row>
    <row r="99" spans="36:36" x14ac:dyDescent="0.35">
      <c r="AJ9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76"/>
  <sheetViews>
    <sheetView zoomScale="80" zoomScaleNormal="80" workbookViewId="0">
      <selection activeCell="A50" sqref="A50"/>
    </sheetView>
  </sheetViews>
  <sheetFormatPr defaultColWidth="9.1796875" defaultRowHeight="14.5" x14ac:dyDescent="0.35"/>
  <cols>
    <col min="1" max="1" width="25.90625" style="3" customWidth="1"/>
    <col min="2" max="2" width="22.54296875" style="3" customWidth="1"/>
    <col min="3" max="13" width="9.08984375" style="3" bestFit="1" customWidth="1"/>
    <col min="14" max="14" width="11.453125" style="3" bestFit="1" customWidth="1"/>
    <col min="15" max="17" width="9.08984375" style="3" bestFit="1" customWidth="1"/>
    <col min="18" max="18" width="42.1796875" style="3" bestFit="1" customWidth="1"/>
    <col min="19" max="19" width="16" style="3" customWidth="1"/>
    <col min="20" max="20" width="18.26953125" style="3" bestFit="1" customWidth="1"/>
    <col min="21" max="21" width="12.36328125" style="3" bestFit="1" customWidth="1"/>
    <col min="22" max="22" width="19.90625" style="3" bestFit="1" customWidth="1"/>
    <col min="23" max="23" width="19.08984375" style="3" bestFit="1" customWidth="1"/>
    <col min="24" max="24" width="9.08984375" style="3" bestFit="1" customWidth="1"/>
    <col min="25" max="26" width="10.453125" style="3" bestFit="1" customWidth="1"/>
    <col min="27" max="27" width="9.7265625" style="3" bestFit="1" customWidth="1"/>
    <col min="28" max="28" width="9.08984375" style="3" bestFit="1" customWidth="1"/>
    <col min="29" max="30" width="9.7265625" style="3" bestFit="1" customWidth="1"/>
    <col min="31" max="31" width="10.453125" style="3" bestFit="1" customWidth="1"/>
    <col min="32" max="32" width="9.7265625" style="3" bestFit="1" customWidth="1"/>
    <col min="33" max="33" width="18.26953125" style="3" bestFit="1" customWidth="1"/>
    <col min="34" max="34" width="18.453125" style="3" bestFit="1" customWidth="1"/>
    <col min="35" max="35" width="18.26953125" style="3" bestFit="1" customWidth="1"/>
    <col min="36" max="16384" width="9.1796875" style="3"/>
  </cols>
  <sheetData>
    <row r="1" spans="1:17" ht="170.5" x14ac:dyDescent="0.35">
      <c r="A1" s="68" t="s">
        <v>448</v>
      </c>
      <c r="C1" s="5"/>
      <c r="D1" s="5"/>
      <c r="E1" s="5"/>
    </row>
    <row r="2" spans="1:17" ht="32" x14ac:dyDescent="0.45">
      <c r="A2" s="5"/>
      <c r="B2" s="11"/>
      <c r="C2" s="28" t="s">
        <v>0</v>
      </c>
      <c r="D2" s="30" t="s">
        <v>21</v>
      </c>
      <c r="E2" s="30" t="s">
        <v>22</v>
      </c>
      <c r="F2" s="30" t="s">
        <v>23</v>
      </c>
      <c r="G2" s="30" t="s">
        <v>24</v>
      </c>
      <c r="H2" s="30" t="s">
        <v>25</v>
      </c>
      <c r="I2" s="31" t="s">
        <v>26</v>
      </c>
      <c r="J2" s="31" t="s">
        <v>27</v>
      </c>
      <c r="K2" s="32" t="s">
        <v>28</v>
      </c>
      <c r="L2" s="32" t="s">
        <v>29</v>
      </c>
      <c r="M2" s="32" t="s">
        <v>30</v>
      </c>
      <c r="N2" s="32" t="s">
        <v>31</v>
      </c>
      <c r="O2" s="32" t="s">
        <v>32</v>
      </c>
      <c r="P2" s="33" t="s">
        <v>33</v>
      </c>
      <c r="Q2" s="34" t="s">
        <v>34</v>
      </c>
    </row>
    <row r="3" spans="1:17" ht="15.5" x14ac:dyDescent="0.35">
      <c r="A3" s="6"/>
      <c r="B3" s="29" t="s">
        <v>0</v>
      </c>
      <c r="C3" s="15"/>
      <c r="D3" s="12">
        <v>7.7999999999999996E-3</v>
      </c>
      <c r="E3" s="12">
        <v>1E-3</v>
      </c>
      <c r="F3" s="12">
        <v>3.1300000000000001E-2</v>
      </c>
      <c r="G3" s="12">
        <v>5.0000000000000001E-4</v>
      </c>
      <c r="H3" s="12" t="s">
        <v>2</v>
      </c>
      <c r="I3" s="12">
        <v>1.5599999999999999E-2</v>
      </c>
      <c r="J3" s="12">
        <v>1.5599999999999999E-2</v>
      </c>
      <c r="K3" s="12" t="s">
        <v>2</v>
      </c>
      <c r="L3" s="12">
        <v>2E-3</v>
      </c>
      <c r="M3" s="12">
        <v>2.5999999999999999E-3</v>
      </c>
      <c r="N3" s="12">
        <v>3.7100000000000001E-2</v>
      </c>
      <c r="O3" s="12">
        <v>2.0000000000000001E-4</v>
      </c>
      <c r="P3" s="12">
        <v>4.0000000000000001E-3</v>
      </c>
      <c r="Q3" s="14">
        <v>0.38279999999999997</v>
      </c>
    </row>
    <row r="4" spans="1:17" ht="15.5" x14ac:dyDescent="0.35">
      <c r="A4" s="7"/>
      <c r="B4" s="35" t="s">
        <v>21</v>
      </c>
      <c r="C4" s="12">
        <v>7.7999999999999996E-3</v>
      </c>
      <c r="D4" s="15"/>
      <c r="E4" s="19" t="s">
        <v>20</v>
      </c>
      <c r="F4" s="19">
        <v>0.82889999999999997</v>
      </c>
      <c r="G4" s="19" t="s">
        <v>20</v>
      </c>
      <c r="H4" s="19">
        <v>0.71440000000000003</v>
      </c>
      <c r="I4" s="19" t="s">
        <v>20</v>
      </c>
      <c r="J4" s="19" t="s">
        <v>20</v>
      </c>
      <c r="K4" s="12">
        <v>1.37E-2</v>
      </c>
      <c r="L4" s="12" t="s">
        <v>2</v>
      </c>
      <c r="M4" s="12" t="s">
        <v>2</v>
      </c>
      <c r="N4" s="12" t="s">
        <v>2</v>
      </c>
      <c r="O4" s="12" t="s">
        <v>2</v>
      </c>
      <c r="P4" s="12" t="s">
        <v>2</v>
      </c>
      <c r="Q4" s="12" t="s">
        <v>2</v>
      </c>
    </row>
    <row r="5" spans="1:17" ht="15.5" x14ac:dyDescent="0.35">
      <c r="A5" s="7"/>
      <c r="B5" s="35" t="s">
        <v>22</v>
      </c>
      <c r="C5" s="12">
        <v>1E-3</v>
      </c>
      <c r="D5" s="19" t="s">
        <v>20</v>
      </c>
      <c r="E5" s="15"/>
      <c r="F5" s="19">
        <v>0.92069999999999996</v>
      </c>
      <c r="G5" s="19" t="s">
        <v>20</v>
      </c>
      <c r="H5" s="19">
        <v>0.83950000000000002</v>
      </c>
      <c r="I5" s="19" t="s">
        <v>20</v>
      </c>
      <c r="J5" s="19" t="s">
        <v>20</v>
      </c>
      <c r="K5" s="12">
        <v>1.5299999999999999E-2</v>
      </c>
      <c r="L5" s="12" t="s">
        <v>2</v>
      </c>
      <c r="M5" s="12" t="s">
        <v>2</v>
      </c>
      <c r="N5" s="12" t="s">
        <v>2</v>
      </c>
      <c r="O5" s="12" t="s">
        <v>2</v>
      </c>
      <c r="P5" s="12" t="s">
        <v>2</v>
      </c>
      <c r="Q5" s="12" t="s">
        <v>2</v>
      </c>
    </row>
    <row r="6" spans="1:17" ht="15.5" x14ac:dyDescent="0.35">
      <c r="A6" s="7"/>
      <c r="B6" s="35" t="s">
        <v>23</v>
      </c>
      <c r="C6" s="12">
        <v>3.1300000000000001E-2</v>
      </c>
      <c r="D6" s="19">
        <v>0.82889999999999997</v>
      </c>
      <c r="E6" s="19">
        <v>0.92069999999999996</v>
      </c>
      <c r="F6" s="15"/>
      <c r="G6" s="19">
        <v>0.97370000000000001</v>
      </c>
      <c r="H6" s="19" t="s">
        <v>20</v>
      </c>
      <c r="I6" s="19">
        <v>0.99070000000000003</v>
      </c>
      <c r="J6" s="19">
        <v>0.99739999999999995</v>
      </c>
      <c r="K6" s="19">
        <v>0.99619999999999997</v>
      </c>
      <c r="L6" s="12">
        <v>8.0000000000000004E-4</v>
      </c>
      <c r="M6" s="12" t="s">
        <v>2</v>
      </c>
      <c r="N6" s="12" t="s">
        <v>2</v>
      </c>
      <c r="O6" s="12" t="s">
        <v>2</v>
      </c>
      <c r="P6" s="12" t="s">
        <v>2</v>
      </c>
      <c r="Q6" s="12">
        <v>2.0000000000000001E-4</v>
      </c>
    </row>
    <row r="7" spans="1:17" ht="15.5" x14ac:dyDescent="0.35">
      <c r="A7" s="9"/>
      <c r="B7" s="35" t="s">
        <v>24</v>
      </c>
      <c r="C7" s="12">
        <v>5.0000000000000001E-4</v>
      </c>
      <c r="D7" s="19" t="s">
        <v>20</v>
      </c>
      <c r="E7" s="19" t="s">
        <v>20</v>
      </c>
      <c r="F7" s="19">
        <v>0.97370000000000001</v>
      </c>
      <c r="G7" s="15"/>
      <c r="H7" s="19">
        <v>0.9496</v>
      </c>
      <c r="I7" s="19" t="s">
        <v>20</v>
      </c>
      <c r="J7" s="19" t="s">
        <v>20</v>
      </c>
      <c r="K7" s="12">
        <v>3.2399999999999998E-2</v>
      </c>
      <c r="L7" s="12" t="s">
        <v>2</v>
      </c>
      <c r="M7" s="12" t="s">
        <v>2</v>
      </c>
      <c r="N7" s="12" t="s">
        <v>2</v>
      </c>
      <c r="O7" s="12" t="s">
        <v>2</v>
      </c>
      <c r="P7" s="12" t="s">
        <v>2</v>
      </c>
      <c r="Q7" s="12" t="s">
        <v>2</v>
      </c>
    </row>
    <row r="8" spans="1:17" ht="15.5" x14ac:dyDescent="0.35">
      <c r="A8" s="9"/>
      <c r="B8" s="35" t="s">
        <v>25</v>
      </c>
      <c r="C8" s="12" t="s">
        <v>2</v>
      </c>
      <c r="D8" s="19">
        <v>0.71440000000000003</v>
      </c>
      <c r="E8" s="19">
        <v>0.83950000000000002</v>
      </c>
      <c r="F8" s="19" t="s">
        <v>20</v>
      </c>
      <c r="G8" s="19">
        <v>0.9496</v>
      </c>
      <c r="H8" s="15"/>
      <c r="I8" s="19">
        <v>0.99119999999999997</v>
      </c>
      <c r="J8" s="19">
        <v>0.99839999999999995</v>
      </c>
      <c r="K8" s="19">
        <v>0.59870000000000001</v>
      </c>
      <c r="L8" s="12" t="s">
        <v>2</v>
      </c>
      <c r="M8" s="12" t="s">
        <v>2</v>
      </c>
      <c r="N8" s="12" t="s">
        <v>2</v>
      </c>
      <c r="O8" s="12" t="s">
        <v>2</v>
      </c>
      <c r="P8" s="12" t="s">
        <v>2</v>
      </c>
      <c r="Q8" s="12" t="s">
        <v>2</v>
      </c>
    </row>
    <row r="9" spans="1:17" ht="15.5" x14ac:dyDescent="0.35">
      <c r="A9" s="9"/>
      <c r="B9" s="35" t="s">
        <v>26</v>
      </c>
      <c r="C9" s="12">
        <v>1.5599999999999999E-2</v>
      </c>
      <c r="D9" s="19" t="s">
        <v>20</v>
      </c>
      <c r="E9" s="19" t="s">
        <v>20</v>
      </c>
      <c r="F9" s="19">
        <v>0.99070000000000003</v>
      </c>
      <c r="G9" s="19" t="s">
        <v>20</v>
      </c>
      <c r="H9" s="19">
        <v>0.99119999999999997</v>
      </c>
      <c r="I9" s="15"/>
      <c r="J9" s="19" t="s">
        <v>20</v>
      </c>
      <c r="K9" s="19">
        <v>0.15870000000000001</v>
      </c>
      <c r="L9" s="12" t="s">
        <v>2</v>
      </c>
      <c r="M9" s="12" t="s">
        <v>2</v>
      </c>
      <c r="N9" s="12" t="s">
        <v>2</v>
      </c>
      <c r="O9" s="12" t="s">
        <v>2</v>
      </c>
      <c r="P9" s="12" t="s">
        <v>2</v>
      </c>
      <c r="Q9" s="12" t="s">
        <v>2</v>
      </c>
    </row>
    <row r="10" spans="1:17" ht="15.5" x14ac:dyDescent="0.35">
      <c r="A10" s="9"/>
      <c r="B10" s="35" t="s">
        <v>27</v>
      </c>
      <c r="C10" s="12">
        <v>1.5599999999999999E-2</v>
      </c>
      <c r="D10" s="19" t="s">
        <v>20</v>
      </c>
      <c r="E10" s="19" t="s">
        <v>20</v>
      </c>
      <c r="F10" s="19">
        <v>0.99739999999999995</v>
      </c>
      <c r="G10" s="19" t="s">
        <v>20</v>
      </c>
      <c r="H10" s="19">
        <v>0.99839999999999995</v>
      </c>
      <c r="I10" s="19" t="s">
        <v>20</v>
      </c>
      <c r="J10" s="15"/>
      <c r="K10" s="19">
        <v>0.2472</v>
      </c>
      <c r="L10" s="12" t="s">
        <v>2</v>
      </c>
      <c r="M10" s="12" t="s">
        <v>2</v>
      </c>
      <c r="N10" s="12" t="s">
        <v>2</v>
      </c>
      <c r="O10" s="12" t="s">
        <v>2</v>
      </c>
      <c r="P10" s="12" t="s">
        <v>2</v>
      </c>
      <c r="Q10" s="12" t="s">
        <v>2</v>
      </c>
    </row>
    <row r="11" spans="1:17" ht="15.5" x14ac:dyDescent="0.35">
      <c r="A11" s="9"/>
      <c r="B11" s="36" t="s">
        <v>28</v>
      </c>
      <c r="C11" s="12" t="s">
        <v>2</v>
      </c>
      <c r="D11" s="12">
        <v>1.37E-2</v>
      </c>
      <c r="E11" s="12">
        <v>1.5299999999999999E-2</v>
      </c>
      <c r="F11" s="19">
        <v>0.99619999999999997</v>
      </c>
      <c r="G11" s="12">
        <v>3.2399999999999998E-2</v>
      </c>
      <c r="H11" s="19">
        <v>0.59870000000000001</v>
      </c>
      <c r="I11" s="19">
        <v>0.15870000000000001</v>
      </c>
      <c r="J11" s="19">
        <v>0.2472</v>
      </c>
      <c r="K11" s="15"/>
      <c r="L11" s="12">
        <v>1.8E-3</v>
      </c>
      <c r="M11" s="12" t="s">
        <v>2</v>
      </c>
      <c r="N11" s="12" t="s">
        <v>2</v>
      </c>
      <c r="O11" s="12" t="s">
        <v>2</v>
      </c>
      <c r="P11" s="12" t="s">
        <v>2</v>
      </c>
      <c r="Q11" s="12">
        <v>5.0000000000000001E-4</v>
      </c>
    </row>
    <row r="12" spans="1:17" ht="15.5" x14ac:dyDescent="0.35">
      <c r="A12" s="9"/>
      <c r="B12" s="36" t="s">
        <v>29</v>
      </c>
      <c r="C12" s="12">
        <v>2E-3</v>
      </c>
      <c r="D12" s="12" t="s">
        <v>2</v>
      </c>
      <c r="E12" s="12" t="s">
        <v>2</v>
      </c>
      <c r="F12" s="12">
        <v>8.0000000000000004E-4</v>
      </c>
      <c r="G12" s="12" t="s">
        <v>2</v>
      </c>
      <c r="H12" s="12" t="s">
        <v>2</v>
      </c>
      <c r="I12" s="12" t="s">
        <v>2</v>
      </c>
      <c r="J12" s="12" t="s">
        <v>2</v>
      </c>
      <c r="K12" s="12">
        <v>1.8E-3</v>
      </c>
      <c r="L12" s="15"/>
      <c r="M12" s="12">
        <v>3.5999999999999999E-3</v>
      </c>
      <c r="N12" s="12">
        <v>2.8E-3</v>
      </c>
      <c r="O12" s="12" t="s">
        <v>2</v>
      </c>
      <c r="P12" s="12">
        <v>5.9999999999999995E-4</v>
      </c>
      <c r="Q12" s="19">
        <v>0.99919999999999998</v>
      </c>
    </row>
    <row r="13" spans="1:17" ht="15.5" x14ac:dyDescent="0.35">
      <c r="A13" s="9"/>
      <c r="B13" s="36" t="s">
        <v>30</v>
      </c>
      <c r="C13" s="12">
        <v>2.5999999999999999E-3</v>
      </c>
      <c r="D13" s="12" t="s">
        <v>2</v>
      </c>
      <c r="E13" s="12" t="s">
        <v>2</v>
      </c>
      <c r="F13" s="12" t="s">
        <v>2</v>
      </c>
      <c r="G13" s="12" t="s">
        <v>2</v>
      </c>
      <c r="H13" s="12" t="s">
        <v>2</v>
      </c>
      <c r="I13" s="12" t="s">
        <v>2</v>
      </c>
      <c r="J13" s="12" t="s">
        <v>2</v>
      </c>
      <c r="K13" s="12" t="s">
        <v>2</v>
      </c>
      <c r="L13" s="12">
        <v>3.5999999999999999E-3</v>
      </c>
      <c r="M13" s="15"/>
      <c r="N13" s="19" t="s">
        <v>20</v>
      </c>
      <c r="O13" s="19">
        <v>0.99909999999999999</v>
      </c>
      <c r="P13" s="19" t="s">
        <v>20</v>
      </c>
      <c r="Q13" s="19">
        <v>0.57210000000000005</v>
      </c>
    </row>
    <row r="14" spans="1:17" ht="17.5" x14ac:dyDescent="0.45">
      <c r="A14" s="9"/>
      <c r="B14" s="36" t="s">
        <v>31</v>
      </c>
      <c r="C14" s="12">
        <v>3.7100000000000001E-2</v>
      </c>
      <c r="D14" s="12" t="s">
        <v>2</v>
      </c>
      <c r="E14" s="12" t="s">
        <v>2</v>
      </c>
      <c r="F14" s="12" t="s">
        <v>2</v>
      </c>
      <c r="G14" s="12" t="s">
        <v>2</v>
      </c>
      <c r="H14" s="12" t="s">
        <v>2</v>
      </c>
      <c r="I14" s="12" t="s">
        <v>2</v>
      </c>
      <c r="J14" s="12" t="s">
        <v>2</v>
      </c>
      <c r="K14" s="12" t="s">
        <v>2</v>
      </c>
      <c r="L14" s="12">
        <v>2.8E-3</v>
      </c>
      <c r="M14" s="19" t="s">
        <v>20</v>
      </c>
      <c r="N14" s="15"/>
      <c r="O14" s="19" t="s">
        <v>20</v>
      </c>
      <c r="P14" s="19" t="s">
        <v>20</v>
      </c>
      <c r="Q14" s="19">
        <v>0.38080000000000003</v>
      </c>
    </row>
    <row r="15" spans="1:17" ht="15.5" x14ac:dyDescent="0.35">
      <c r="A15" s="7"/>
      <c r="B15" s="36" t="s">
        <v>32</v>
      </c>
      <c r="C15" s="12">
        <v>2.0000000000000001E-4</v>
      </c>
      <c r="D15" s="12" t="s">
        <v>2</v>
      </c>
      <c r="E15" s="12" t="s">
        <v>2</v>
      </c>
      <c r="F15" s="12" t="s">
        <v>2</v>
      </c>
      <c r="G15" s="12" t="s">
        <v>2</v>
      </c>
      <c r="H15" s="12" t="s">
        <v>2</v>
      </c>
      <c r="I15" s="12" t="s">
        <v>2</v>
      </c>
      <c r="J15" s="12" t="s">
        <v>2</v>
      </c>
      <c r="K15" s="12" t="s">
        <v>2</v>
      </c>
      <c r="L15" s="12" t="s">
        <v>2</v>
      </c>
      <c r="M15" s="19">
        <v>0.99909999999999999</v>
      </c>
      <c r="N15" s="19" t="s">
        <v>20</v>
      </c>
      <c r="O15" s="15"/>
      <c r="P15" s="19" t="s">
        <v>20</v>
      </c>
      <c r="Q15" s="19">
        <v>6.1800000000000001E-2</v>
      </c>
    </row>
    <row r="16" spans="1:17" ht="15.5" x14ac:dyDescent="0.35">
      <c r="A16" s="7"/>
      <c r="B16" s="36" t="s">
        <v>33</v>
      </c>
      <c r="C16" s="12">
        <v>4.0000000000000001E-3</v>
      </c>
      <c r="D16" s="12" t="s">
        <v>2</v>
      </c>
      <c r="E16" s="12" t="s">
        <v>2</v>
      </c>
      <c r="F16" s="12" t="s">
        <v>2</v>
      </c>
      <c r="G16" s="12" t="s">
        <v>2</v>
      </c>
      <c r="H16" s="12" t="s">
        <v>2</v>
      </c>
      <c r="I16" s="12" t="s">
        <v>2</v>
      </c>
      <c r="J16" s="12" t="s">
        <v>2</v>
      </c>
      <c r="K16" s="12" t="s">
        <v>2</v>
      </c>
      <c r="L16" s="12">
        <v>5.9999999999999995E-4</v>
      </c>
      <c r="M16" s="19" t="s">
        <v>20</v>
      </c>
      <c r="N16" s="19" t="s">
        <v>20</v>
      </c>
      <c r="O16" s="19" t="s">
        <v>20</v>
      </c>
      <c r="P16" s="15"/>
      <c r="Q16" s="19">
        <v>0.28570000000000001</v>
      </c>
    </row>
    <row r="17" spans="1:35" ht="15.5" x14ac:dyDescent="0.35">
      <c r="A17" s="7"/>
      <c r="B17" s="37" t="s">
        <v>34</v>
      </c>
      <c r="C17" s="14">
        <v>0.38279999999999997</v>
      </c>
      <c r="D17" s="12" t="s">
        <v>2</v>
      </c>
      <c r="E17" s="12" t="s">
        <v>2</v>
      </c>
      <c r="F17" s="12">
        <v>2.0000000000000001E-4</v>
      </c>
      <c r="G17" s="12" t="s">
        <v>2</v>
      </c>
      <c r="H17" s="12" t="s">
        <v>2</v>
      </c>
      <c r="I17" s="12" t="s">
        <v>2</v>
      </c>
      <c r="J17" s="12" t="s">
        <v>2</v>
      </c>
      <c r="K17" s="12">
        <v>5.0000000000000001E-4</v>
      </c>
      <c r="L17" s="19">
        <v>0.99919999999999998</v>
      </c>
      <c r="M17" s="19">
        <v>0.57210000000000005</v>
      </c>
      <c r="N17" s="19">
        <v>0.38080000000000003</v>
      </c>
      <c r="O17" s="19">
        <v>6.1800000000000001E-2</v>
      </c>
      <c r="P17" s="19">
        <v>0.28570000000000001</v>
      </c>
      <c r="Q17" s="15"/>
    </row>
    <row r="18" spans="1:35" ht="15.5" x14ac:dyDescent="0.35">
      <c r="A18" s="7"/>
      <c r="B18" s="8"/>
      <c r="C18" s="8"/>
      <c r="D18" s="8"/>
      <c r="E18" s="8"/>
    </row>
    <row r="19" spans="1:35" ht="31" x14ac:dyDescent="0.35">
      <c r="A19" s="7"/>
      <c r="B19" s="26" t="s">
        <v>19</v>
      </c>
      <c r="C19" s="10"/>
      <c r="D19" s="8"/>
      <c r="E19" s="8"/>
    </row>
    <row r="20" spans="1:35" ht="44.5" customHeight="1" x14ac:dyDescent="0.35">
      <c r="A20" s="7"/>
      <c r="B20" s="26"/>
      <c r="C20" s="10"/>
      <c r="D20" s="8"/>
      <c r="E20" s="8"/>
      <c r="R20" s="49" t="s">
        <v>75</v>
      </c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</row>
    <row r="21" spans="1:35" ht="16.5" x14ac:dyDescent="0.4">
      <c r="A21" s="7"/>
      <c r="B21" s="8"/>
      <c r="C21" s="8"/>
      <c r="R21" s="11"/>
      <c r="S21" s="27" t="s">
        <v>0</v>
      </c>
      <c r="T21" s="27" t="s">
        <v>334</v>
      </c>
      <c r="U21" s="27" t="s">
        <v>335</v>
      </c>
      <c r="V21" s="27" t="s">
        <v>336</v>
      </c>
      <c r="W21" s="27" t="s">
        <v>337</v>
      </c>
      <c r="X21" s="27" t="s">
        <v>338</v>
      </c>
      <c r="Y21" s="27" t="s">
        <v>339</v>
      </c>
      <c r="Z21" s="27" t="s">
        <v>340</v>
      </c>
      <c r="AA21" s="27" t="s">
        <v>341</v>
      </c>
      <c r="AB21" s="27" t="s">
        <v>342</v>
      </c>
      <c r="AC21" s="27" t="s">
        <v>343</v>
      </c>
      <c r="AD21" s="27" t="s">
        <v>344</v>
      </c>
      <c r="AE21" s="27" t="s">
        <v>345</v>
      </c>
      <c r="AF21" s="27" t="s">
        <v>346</v>
      </c>
      <c r="AG21" s="27" t="s">
        <v>347</v>
      </c>
    </row>
    <row r="22" spans="1:35" s="4" customFormat="1" ht="15.5" x14ac:dyDescent="0.35">
      <c r="A22" s="9"/>
      <c r="B22" s="8"/>
      <c r="C22" s="8"/>
      <c r="R22" s="44" t="s">
        <v>49</v>
      </c>
      <c r="S22" s="44">
        <v>66</v>
      </c>
      <c r="T22" s="44">
        <v>20</v>
      </c>
      <c r="U22" s="44">
        <v>10</v>
      </c>
      <c r="V22" s="44">
        <v>15</v>
      </c>
      <c r="W22" s="44">
        <v>16</v>
      </c>
      <c r="X22" s="44">
        <v>15</v>
      </c>
      <c r="Y22" s="44">
        <v>8</v>
      </c>
      <c r="Z22" s="44">
        <v>11</v>
      </c>
      <c r="AA22" s="44">
        <v>6</v>
      </c>
      <c r="AB22" s="44">
        <v>12</v>
      </c>
      <c r="AC22" s="44">
        <v>21</v>
      </c>
      <c r="AD22" s="44">
        <v>8</v>
      </c>
      <c r="AE22" s="44">
        <v>7</v>
      </c>
      <c r="AF22" s="44">
        <v>7</v>
      </c>
      <c r="AG22" s="44">
        <v>14</v>
      </c>
    </row>
    <row r="23" spans="1:35" ht="15.5" x14ac:dyDescent="0.35">
      <c r="B23" s="2"/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44"/>
    </row>
    <row r="24" spans="1:35" ht="15.5" x14ac:dyDescent="0.35">
      <c r="B24" s="2"/>
      <c r="R24" s="44" t="s">
        <v>50</v>
      </c>
      <c r="S24" s="44">
        <v>100</v>
      </c>
      <c r="T24" s="44">
        <v>68.290000000000006</v>
      </c>
      <c r="U24" s="44">
        <v>87.5</v>
      </c>
      <c r="V24" s="44">
        <v>85.96</v>
      </c>
      <c r="W24" s="44">
        <v>10.71</v>
      </c>
      <c r="X24" s="44">
        <v>0</v>
      </c>
      <c r="Y24" s="44">
        <v>-22.17</v>
      </c>
      <c r="Z24" s="44">
        <v>-21.67</v>
      </c>
      <c r="AA24" s="44">
        <v>-4.4249999999999998</v>
      </c>
      <c r="AB24" s="44">
        <v>-14.88</v>
      </c>
      <c r="AC24" s="44">
        <v>0</v>
      </c>
      <c r="AD24" s="44">
        <v>44.25</v>
      </c>
      <c r="AE24" s="44">
        <v>-44.74</v>
      </c>
      <c r="AF24" s="44">
        <v>-16.670000000000002</v>
      </c>
      <c r="AG24" s="44">
        <v>82.8</v>
      </c>
    </row>
    <row r="25" spans="1:35" ht="15.5" x14ac:dyDescent="0.35">
      <c r="B25" s="2"/>
      <c r="R25" s="44" t="s">
        <v>51</v>
      </c>
      <c r="S25" s="44">
        <v>100</v>
      </c>
      <c r="T25" s="44">
        <v>109.6</v>
      </c>
      <c r="U25" s="44">
        <v>102.2</v>
      </c>
      <c r="V25" s="44">
        <v>104.2</v>
      </c>
      <c r="W25" s="44">
        <v>50.99</v>
      </c>
      <c r="X25" s="44">
        <v>0</v>
      </c>
      <c r="Y25" s="44">
        <v>-14.62</v>
      </c>
      <c r="Z25" s="44">
        <v>-15.29</v>
      </c>
      <c r="AA25" s="44">
        <v>-4.0590000000000002</v>
      </c>
      <c r="AB25" s="44">
        <v>-10.52</v>
      </c>
      <c r="AC25" s="44">
        <v>0</v>
      </c>
      <c r="AD25" s="44">
        <v>51.91</v>
      </c>
      <c r="AE25" s="44">
        <v>-3.8460000000000001</v>
      </c>
      <c r="AF25" s="44">
        <v>-7.8949999999999996</v>
      </c>
      <c r="AG25" s="44">
        <v>108</v>
      </c>
    </row>
    <row r="26" spans="1:35" ht="15.5" x14ac:dyDescent="0.35">
      <c r="R26" s="44" t="s">
        <v>52</v>
      </c>
      <c r="S26" s="44">
        <v>100</v>
      </c>
      <c r="T26" s="44">
        <v>124.9</v>
      </c>
      <c r="U26" s="44">
        <v>119.9</v>
      </c>
      <c r="V26" s="44">
        <v>109.3</v>
      </c>
      <c r="W26" s="44">
        <v>69.63</v>
      </c>
      <c r="X26" s="44">
        <v>30.19</v>
      </c>
      <c r="Y26" s="44">
        <v>-14.2</v>
      </c>
      <c r="Z26" s="44">
        <v>-7.0590000000000002</v>
      </c>
      <c r="AA26" s="44">
        <v>9.5239999999999991</v>
      </c>
      <c r="AB26" s="44">
        <v>-4.915</v>
      </c>
      <c r="AC26" s="44">
        <v>5.1280000000000001</v>
      </c>
      <c r="AD26" s="44">
        <v>74.16</v>
      </c>
      <c r="AE26" s="44">
        <v>-2.2730000000000001</v>
      </c>
      <c r="AF26" s="44">
        <v>-4.8079999999999998</v>
      </c>
      <c r="AG26" s="44">
        <v>121.6</v>
      </c>
    </row>
    <row r="27" spans="1:35" ht="15.5" x14ac:dyDescent="0.35">
      <c r="R27" s="44" t="s">
        <v>53</v>
      </c>
      <c r="S27" s="44">
        <v>100</v>
      </c>
      <c r="T27" s="44">
        <v>132.5</v>
      </c>
      <c r="U27" s="44">
        <v>131.1</v>
      </c>
      <c r="V27" s="44">
        <v>121.8</v>
      </c>
      <c r="W27" s="44">
        <v>94.26</v>
      </c>
      <c r="X27" s="44">
        <v>48.21</v>
      </c>
      <c r="Y27" s="44">
        <v>-11.27</v>
      </c>
      <c r="Z27" s="44">
        <v>-2.899</v>
      </c>
      <c r="AA27" s="44">
        <v>37.409999999999997</v>
      </c>
      <c r="AB27" s="44">
        <v>-1.9059999999999999</v>
      </c>
      <c r="AC27" s="44">
        <v>17.07</v>
      </c>
      <c r="AD27" s="44">
        <v>123.1</v>
      </c>
      <c r="AE27" s="44">
        <v>4.04</v>
      </c>
      <c r="AF27" s="44">
        <v>0</v>
      </c>
      <c r="AG27" s="44">
        <v>129.1</v>
      </c>
    </row>
    <row r="28" spans="1:35" ht="15.5" x14ac:dyDescent="0.35">
      <c r="R28" s="44" t="s">
        <v>54</v>
      </c>
      <c r="S28" s="44">
        <v>100</v>
      </c>
      <c r="T28" s="44">
        <v>167.4</v>
      </c>
      <c r="U28" s="44">
        <v>146.5</v>
      </c>
      <c r="V28" s="44">
        <v>133.30000000000001</v>
      </c>
      <c r="W28" s="44">
        <v>127.9</v>
      </c>
      <c r="X28" s="44">
        <v>68</v>
      </c>
      <c r="Y28" s="44">
        <v>-6.5789999999999997</v>
      </c>
      <c r="Z28" s="44">
        <v>1.3160000000000001</v>
      </c>
      <c r="AA28" s="44">
        <v>39.130000000000003</v>
      </c>
      <c r="AB28" s="44">
        <v>0</v>
      </c>
      <c r="AC28" s="44">
        <v>34.67</v>
      </c>
      <c r="AD28" s="44">
        <v>132.9</v>
      </c>
      <c r="AE28" s="44">
        <v>7.6189999999999998</v>
      </c>
      <c r="AF28" s="44">
        <v>12.12</v>
      </c>
      <c r="AG28" s="44">
        <v>139.69999999999999</v>
      </c>
    </row>
    <row r="29" spans="1:35" ht="15.5" x14ac:dyDescent="0.35">
      <c r="R29" s="44"/>
      <c r="S29" s="44"/>
      <c r="T29" s="44"/>
      <c r="U29" s="44"/>
      <c r="V29" s="44"/>
      <c r="W29" s="44"/>
      <c r="X29" s="44"/>
      <c r="Y29" s="44"/>
      <c r="Z29" s="44"/>
      <c r="AA29" s="44"/>
      <c r="AB29" s="44"/>
      <c r="AC29" s="44"/>
      <c r="AD29" s="44"/>
      <c r="AE29" s="44"/>
      <c r="AF29" s="44"/>
      <c r="AG29" s="44"/>
    </row>
    <row r="30" spans="1:35" ht="15.5" x14ac:dyDescent="0.35">
      <c r="R30" s="44" t="s">
        <v>55</v>
      </c>
      <c r="S30" s="44">
        <v>100</v>
      </c>
      <c r="T30" s="44">
        <v>122.1</v>
      </c>
      <c r="U30" s="44">
        <v>117.5</v>
      </c>
      <c r="V30" s="44">
        <v>112</v>
      </c>
      <c r="W30" s="44">
        <v>72.14</v>
      </c>
      <c r="X30" s="44">
        <v>30.67</v>
      </c>
      <c r="Y30" s="44">
        <v>-13.74</v>
      </c>
      <c r="Z30" s="44">
        <v>-9.266</v>
      </c>
      <c r="AA30" s="44">
        <v>14.44</v>
      </c>
      <c r="AB30" s="44">
        <v>-6.0010000000000003</v>
      </c>
      <c r="AC30" s="44">
        <v>9.9600000000000009</v>
      </c>
      <c r="AD30" s="44">
        <v>84.75</v>
      </c>
      <c r="AE30" s="44">
        <v>-5.9480000000000004</v>
      </c>
      <c r="AF30" s="44">
        <v>-3.629</v>
      </c>
      <c r="AG30" s="44">
        <v>117.2</v>
      </c>
    </row>
    <row r="31" spans="1:35" ht="15.5" x14ac:dyDescent="0.35">
      <c r="R31" s="44" t="s">
        <v>56</v>
      </c>
      <c r="S31" s="44">
        <v>0</v>
      </c>
      <c r="T31" s="44">
        <v>19.5</v>
      </c>
      <c r="U31" s="44">
        <v>18.98</v>
      </c>
      <c r="V31" s="44">
        <v>13.01</v>
      </c>
      <c r="W31" s="44">
        <v>29.77</v>
      </c>
      <c r="X31" s="44">
        <v>23.19</v>
      </c>
      <c r="Y31" s="44">
        <v>4.3739999999999997</v>
      </c>
      <c r="Z31" s="44">
        <v>7.351</v>
      </c>
      <c r="AA31" s="44">
        <v>20.170000000000002</v>
      </c>
      <c r="AB31" s="44">
        <v>5.077</v>
      </c>
      <c r="AC31" s="44">
        <v>11.48</v>
      </c>
      <c r="AD31" s="44">
        <v>34.630000000000003</v>
      </c>
      <c r="AE31" s="44">
        <v>17.579999999999998</v>
      </c>
      <c r="AF31" s="44">
        <v>8.7230000000000008</v>
      </c>
      <c r="AG31" s="44">
        <v>17.59</v>
      </c>
    </row>
    <row r="32" spans="1:35" ht="15.5" x14ac:dyDescent="0.35">
      <c r="R32" s="44" t="s">
        <v>57</v>
      </c>
      <c r="S32" s="44">
        <v>0</v>
      </c>
      <c r="T32" s="44">
        <v>4.3609999999999998</v>
      </c>
      <c r="U32" s="44">
        <v>6.0019999999999998</v>
      </c>
      <c r="V32" s="44">
        <v>3.36</v>
      </c>
      <c r="W32" s="44">
        <v>7.4409999999999998</v>
      </c>
      <c r="X32" s="44">
        <v>5.9880000000000004</v>
      </c>
      <c r="Y32" s="44">
        <v>1.5469999999999999</v>
      </c>
      <c r="Z32" s="44">
        <v>2.2160000000000002</v>
      </c>
      <c r="AA32" s="44">
        <v>8.2360000000000007</v>
      </c>
      <c r="AB32" s="44">
        <v>1.466</v>
      </c>
      <c r="AC32" s="44">
        <v>2.5049999999999999</v>
      </c>
      <c r="AD32" s="44">
        <v>12.24</v>
      </c>
      <c r="AE32" s="44">
        <v>6.6440000000000001</v>
      </c>
      <c r="AF32" s="44">
        <v>3.2970000000000002</v>
      </c>
      <c r="AG32" s="44">
        <v>4.7009999999999996</v>
      </c>
    </row>
    <row r="33" spans="18:33" ht="15.5" x14ac:dyDescent="0.35"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</row>
    <row r="34" spans="18:33" ht="15.5" x14ac:dyDescent="0.35">
      <c r="R34" s="44" t="s">
        <v>58</v>
      </c>
      <c r="S34" s="44">
        <v>100</v>
      </c>
      <c r="T34" s="44">
        <v>112.9</v>
      </c>
      <c r="U34" s="44">
        <v>104</v>
      </c>
      <c r="V34" s="44">
        <v>104.8</v>
      </c>
      <c r="W34" s="44">
        <v>56.28</v>
      </c>
      <c r="X34" s="44">
        <v>17.829999999999998</v>
      </c>
      <c r="Y34" s="44">
        <v>-17.39</v>
      </c>
      <c r="Z34" s="44">
        <v>-14.2</v>
      </c>
      <c r="AA34" s="44">
        <v>-6.7279999999999998</v>
      </c>
      <c r="AB34" s="44">
        <v>-9.2270000000000003</v>
      </c>
      <c r="AC34" s="44">
        <v>4.734</v>
      </c>
      <c r="AD34" s="44">
        <v>55.8</v>
      </c>
      <c r="AE34" s="44">
        <v>-22.21</v>
      </c>
      <c r="AF34" s="44">
        <v>-11.7</v>
      </c>
      <c r="AG34" s="44">
        <v>107</v>
      </c>
    </row>
    <row r="35" spans="18:33" ht="15.5" x14ac:dyDescent="0.35">
      <c r="R35" s="44" t="s">
        <v>59</v>
      </c>
      <c r="S35" s="44">
        <v>100</v>
      </c>
      <c r="T35" s="44">
        <v>131.19999999999999</v>
      </c>
      <c r="U35" s="44">
        <v>131.1</v>
      </c>
      <c r="V35" s="44">
        <v>119.2</v>
      </c>
      <c r="W35" s="44">
        <v>88.01</v>
      </c>
      <c r="X35" s="44">
        <v>43.51</v>
      </c>
      <c r="Y35" s="44">
        <v>-10.08</v>
      </c>
      <c r="Z35" s="44">
        <v>-4.327</v>
      </c>
      <c r="AA35" s="44">
        <v>35.61</v>
      </c>
      <c r="AB35" s="44">
        <v>-2.7759999999999998</v>
      </c>
      <c r="AC35" s="44">
        <v>15.19</v>
      </c>
      <c r="AD35" s="44">
        <v>113.7</v>
      </c>
      <c r="AE35" s="44">
        <v>10.31</v>
      </c>
      <c r="AF35" s="44">
        <v>4.4390000000000001</v>
      </c>
      <c r="AG35" s="44">
        <v>127.3</v>
      </c>
    </row>
    <row r="36" spans="18:33" ht="15.5" x14ac:dyDescent="0.35">
      <c r="R36" s="44"/>
      <c r="S36" s="44"/>
      <c r="T36" s="44"/>
      <c r="U36" s="44"/>
      <c r="V36" s="44"/>
      <c r="W36" s="44"/>
      <c r="X36" s="44"/>
      <c r="Y36" s="44"/>
      <c r="Z36" s="44"/>
      <c r="AA36" s="44"/>
      <c r="AB36" s="44"/>
      <c r="AC36" s="44"/>
      <c r="AD36" s="44"/>
      <c r="AE36" s="44"/>
      <c r="AF36" s="44"/>
      <c r="AG36" s="44"/>
    </row>
    <row r="37" spans="18:33" ht="15.5" x14ac:dyDescent="0.35">
      <c r="R37" s="44" t="s">
        <v>60</v>
      </c>
      <c r="S37" s="44">
        <v>6600</v>
      </c>
      <c r="T37" s="44">
        <v>2441</v>
      </c>
      <c r="U37" s="44">
        <v>1175</v>
      </c>
      <c r="V37" s="44">
        <v>1680</v>
      </c>
      <c r="W37" s="44">
        <v>1154</v>
      </c>
      <c r="X37" s="44">
        <v>460.1</v>
      </c>
      <c r="Y37" s="44">
        <v>-109.9</v>
      </c>
      <c r="Z37" s="44">
        <v>-101.9</v>
      </c>
      <c r="AA37" s="44">
        <v>86.66</v>
      </c>
      <c r="AB37" s="44">
        <v>-72.02</v>
      </c>
      <c r="AC37" s="44">
        <v>209.2</v>
      </c>
      <c r="AD37" s="44">
        <v>678</v>
      </c>
      <c r="AE37" s="44">
        <v>-41.64</v>
      </c>
      <c r="AF37" s="44">
        <v>-25.4</v>
      </c>
      <c r="AG37" s="44">
        <v>1640</v>
      </c>
    </row>
    <row r="38" spans="18:33" ht="15.5" x14ac:dyDescent="0.35">
      <c r="R38" s="44"/>
      <c r="S38" s="44"/>
      <c r="T38" s="44"/>
      <c r="U38" s="44"/>
      <c r="V38" s="44"/>
      <c r="W38" s="44"/>
      <c r="X38" s="44"/>
      <c r="Y38" s="44"/>
      <c r="Z38" s="44"/>
      <c r="AA38" s="44"/>
      <c r="AB38" s="44"/>
      <c r="AC38" s="44"/>
      <c r="AD38" s="44"/>
      <c r="AE38" s="44"/>
      <c r="AF38" s="44"/>
      <c r="AG38" s="44"/>
    </row>
    <row r="39" spans="18:33" ht="40" customHeight="1" x14ac:dyDescent="0.35">
      <c r="R39" s="44" t="s">
        <v>61</v>
      </c>
      <c r="S39" s="52" t="s">
        <v>62</v>
      </c>
      <c r="T39" s="44"/>
      <c r="U39" s="44"/>
      <c r="V39" s="44"/>
      <c r="W39" s="44"/>
      <c r="X39" s="44"/>
      <c r="Y39" s="44"/>
      <c r="Z39" s="44"/>
      <c r="AA39" s="44"/>
      <c r="AB39" s="44"/>
      <c r="AC39" s="44"/>
      <c r="AD39" s="44"/>
      <c r="AE39" s="44"/>
      <c r="AF39" s="44"/>
      <c r="AG39" s="44"/>
    </row>
    <row r="40" spans="18:33" ht="15.5" x14ac:dyDescent="0.35">
      <c r="R40" s="44" t="s">
        <v>63</v>
      </c>
      <c r="S40" s="44"/>
      <c r="T40" s="44">
        <v>100</v>
      </c>
      <c r="U40" s="44">
        <v>100</v>
      </c>
      <c r="V40" s="44">
        <v>100</v>
      </c>
      <c r="W40" s="44">
        <v>100</v>
      </c>
      <c r="X40" s="44">
        <v>100</v>
      </c>
      <c r="Y40" s="44">
        <v>100</v>
      </c>
      <c r="Z40" s="44">
        <v>100</v>
      </c>
      <c r="AA40" s="44">
        <v>100</v>
      </c>
      <c r="AB40" s="44">
        <v>100</v>
      </c>
      <c r="AC40" s="44">
        <v>100</v>
      </c>
      <c r="AD40" s="44">
        <v>100</v>
      </c>
      <c r="AE40" s="44">
        <v>100</v>
      </c>
      <c r="AF40" s="44">
        <v>100</v>
      </c>
      <c r="AG40" s="44">
        <v>100</v>
      </c>
    </row>
    <row r="41" spans="18:33" ht="15.5" x14ac:dyDescent="0.35">
      <c r="R41" s="44" t="s">
        <v>64</v>
      </c>
      <c r="S41" s="44"/>
      <c r="T41" s="44">
        <v>124.9</v>
      </c>
      <c r="U41" s="44">
        <v>119.9</v>
      </c>
      <c r="V41" s="44">
        <v>109.3</v>
      </c>
      <c r="W41" s="44">
        <v>69.63</v>
      </c>
      <c r="X41" s="44">
        <v>30.19</v>
      </c>
      <c r="Y41" s="44">
        <v>-14.2</v>
      </c>
      <c r="Z41" s="44">
        <v>-7.0590000000000002</v>
      </c>
      <c r="AA41" s="44">
        <v>9.5239999999999991</v>
      </c>
      <c r="AB41" s="44">
        <v>-4.915</v>
      </c>
      <c r="AC41" s="44">
        <v>5.1280000000000001</v>
      </c>
      <c r="AD41" s="44">
        <v>74.16</v>
      </c>
      <c r="AE41" s="44">
        <v>-2.2730000000000001</v>
      </c>
      <c r="AF41" s="44">
        <v>-4.8079999999999998</v>
      </c>
      <c r="AG41" s="44">
        <v>121.6</v>
      </c>
    </row>
    <row r="42" spans="18:33" ht="15.5" x14ac:dyDescent="0.35">
      <c r="R42" s="44" t="s">
        <v>65</v>
      </c>
      <c r="S42" s="44"/>
      <c r="T42" s="44">
        <v>24.87</v>
      </c>
      <c r="U42" s="44">
        <v>19.86</v>
      </c>
      <c r="V42" s="44">
        <v>9.3019999999999996</v>
      </c>
      <c r="W42" s="44">
        <v>-30.37</v>
      </c>
      <c r="X42" s="44">
        <v>-69.81</v>
      </c>
      <c r="Y42" s="44">
        <v>-114.2</v>
      </c>
      <c r="Z42" s="44">
        <v>-107.1</v>
      </c>
      <c r="AA42" s="44">
        <v>-90.48</v>
      </c>
      <c r="AB42" s="44">
        <v>-104.9</v>
      </c>
      <c r="AC42" s="44">
        <v>-94.87</v>
      </c>
      <c r="AD42" s="44">
        <v>-25.84</v>
      </c>
      <c r="AE42" s="44">
        <v>-102.3</v>
      </c>
      <c r="AF42" s="44">
        <v>-104.8</v>
      </c>
      <c r="AG42" s="44">
        <v>21.56</v>
      </c>
    </row>
    <row r="43" spans="18:33" ht="15.5" x14ac:dyDescent="0.35">
      <c r="R43" s="44" t="s">
        <v>66</v>
      </c>
      <c r="S43" s="44"/>
      <c r="T43" s="44">
        <v>182</v>
      </c>
      <c r="U43" s="44">
        <v>41</v>
      </c>
      <c r="V43" s="44">
        <v>100</v>
      </c>
      <c r="W43" s="44">
        <v>-102</v>
      </c>
      <c r="X43" s="44">
        <v>-120</v>
      </c>
      <c r="Y43" s="44">
        <v>-36</v>
      </c>
      <c r="Z43" s="44">
        <v>-66</v>
      </c>
      <c r="AA43" s="44">
        <v>-21</v>
      </c>
      <c r="AB43" s="44">
        <v>-78</v>
      </c>
      <c r="AC43" s="44">
        <v>-231</v>
      </c>
      <c r="AD43" s="44">
        <v>-14</v>
      </c>
      <c r="AE43" s="44">
        <v>-28</v>
      </c>
      <c r="AF43" s="44">
        <v>-28</v>
      </c>
      <c r="AG43" s="44">
        <v>87</v>
      </c>
    </row>
    <row r="44" spans="18:33" ht="15.5" x14ac:dyDescent="0.35">
      <c r="R44" s="44" t="s">
        <v>67</v>
      </c>
      <c r="S44" s="44"/>
      <c r="T44" s="44">
        <v>196</v>
      </c>
      <c r="U44" s="44">
        <v>48</v>
      </c>
      <c r="V44" s="44">
        <v>110</v>
      </c>
      <c r="W44" s="44">
        <v>9</v>
      </c>
      <c r="X44" s="44">
        <v>0</v>
      </c>
      <c r="Y44" s="44">
        <v>0</v>
      </c>
      <c r="Z44" s="44">
        <v>0</v>
      </c>
      <c r="AA44" s="44">
        <v>0</v>
      </c>
      <c r="AB44" s="44">
        <v>0</v>
      </c>
      <c r="AC44" s="44">
        <v>0</v>
      </c>
      <c r="AD44" s="44">
        <v>11</v>
      </c>
      <c r="AE44" s="44">
        <v>0</v>
      </c>
      <c r="AF44" s="44">
        <v>0</v>
      </c>
      <c r="AG44" s="44">
        <v>96</v>
      </c>
    </row>
    <row r="45" spans="18:33" ht="15.5" x14ac:dyDescent="0.35">
      <c r="R45" s="44" t="s">
        <v>68</v>
      </c>
      <c r="S45" s="44"/>
      <c r="T45" s="44">
        <v>-14</v>
      </c>
      <c r="U45" s="44">
        <v>-7</v>
      </c>
      <c r="V45" s="44">
        <v>-10</v>
      </c>
      <c r="W45" s="44">
        <v>-111</v>
      </c>
      <c r="X45" s="44">
        <v>-120</v>
      </c>
      <c r="Y45" s="44">
        <v>-36</v>
      </c>
      <c r="Z45" s="44">
        <v>-66</v>
      </c>
      <c r="AA45" s="44">
        <v>-21</v>
      </c>
      <c r="AB45" s="44">
        <v>-78</v>
      </c>
      <c r="AC45" s="44">
        <v>-231</v>
      </c>
      <c r="AD45" s="44">
        <v>-25</v>
      </c>
      <c r="AE45" s="44">
        <v>-28</v>
      </c>
      <c r="AF45" s="44">
        <v>-28</v>
      </c>
      <c r="AG45" s="44">
        <v>-9</v>
      </c>
    </row>
    <row r="46" spans="18:33" ht="15.5" x14ac:dyDescent="0.35">
      <c r="R46" s="44" t="s">
        <v>69</v>
      </c>
      <c r="S46" s="44"/>
      <c r="T46" s="51">
        <v>2.0000000000000001E-4</v>
      </c>
      <c r="U46" s="51">
        <v>3.7100000000000001E-2</v>
      </c>
      <c r="V46" s="51">
        <v>2.5999999999999999E-3</v>
      </c>
      <c r="W46" s="51">
        <v>2E-3</v>
      </c>
      <c r="X46" s="51" t="s">
        <v>2</v>
      </c>
      <c r="Y46" s="51">
        <v>7.7999999999999996E-3</v>
      </c>
      <c r="Z46" s="51">
        <v>1E-3</v>
      </c>
      <c r="AA46" s="51">
        <v>3.1300000000000001E-2</v>
      </c>
      <c r="AB46" s="51">
        <v>5.0000000000000001E-4</v>
      </c>
      <c r="AC46" s="51" t="s">
        <v>2</v>
      </c>
      <c r="AD46" s="51">
        <v>0.38279999999999997</v>
      </c>
      <c r="AE46" s="51">
        <v>1.5599999999999999E-2</v>
      </c>
      <c r="AF46" s="51">
        <v>1.5599999999999999E-2</v>
      </c>
      <c r="AG46" s="51">
        <v>4.0000000000000001E-3</v>
      </c>
    </row>
    <row r="47" spans="18:33" ht="15.5" x14ac:dyDescent="0.35">
      <c r="R47" s="44" t="s">
        <v>70</v>
      </c>
      <c r="S47" s="44"/>
      <c r="T47" s="44" t="s">
        <v>71</v>
      </c>
      <c r="U47" s="44" t="s">
        <v>71</v>
      </c>
      <c r="V47" s="44" t="s">
        <v>71</v>
      </c>
      <c r="W47" s="44" t="s">
        <v>71</v>
      </c>
      <c r="X47" s="44" t="s">
        <v>71</v>
      </c>
      <c r="Y47" s="44" t="s">
        <v>71</v>
      </c>
      <c r="Z47" s="44" t="s">
        <v>71</v>
      </c>
      <c r="AA47" s="44" t="s">
        <v>71</v>
      </c>
      <c r="AB47" s="44" t="s">
        <v>71</v>
      </c>
      <c r="AC47" s="44" t="s">
        <v>71</v>
      </c>
      <c r="AD47" s="44" t="s">
        <v>71</v>
      </c>
      <c r="AE47" s="44" t="s">
        <v>71</v>
      </c>
      <c r="AF47" s="44" t="s">
        <v>71</v>
      </c>
      <c r="AG47" s="44" t="s">
        <v>71</v>
      </c>
    </row>
    <row r="48" spans="18:33" ht="15.5" x14ac:dyDescent="0.35">
      <c r="R48" s="64" t="s">
        <v>72</v>
      </c>
      <c r="S48" s="64"/>
      <c r="T48" s="64" t="s">
        <v>73</v>
      </c>
      <c r="U48" s="64" t="s">
        <v>73</v>
      </c>
      <c r="V48" s="64" t="s">
        <v>73</v>
      </c>
      <c r="W48" s="64" t="s">
        <v>73</v>
      </c>
      <c r="X48" s="64" t="s">
        <v>73</v>
      </c>
      <c r="Y48" s="64" t="s">
        <v>73</v>
      </c>
      <c r="Z48" s="64" t="s">
        <v>73</v>
      </c>
      <c r="AA48" s="64" t="s">
        <v>73</v>
      </c>
      <c r="AB48" s="64" t="s">
        <v>73</v>
      </c>
      <c r="AC48" s="64" t="s">
        <v>73</v>
      </c>
      <c r="AD48" s="66" t="s">
        <v>74</v>
      </c>
      <c r="AE48" s="64" t="s">
        <v>73</v>
      </c>
      <c r="AF48" s="64" t="s">
        <v>73</v>
      </c>
      <c r="AG48" s="64" t="s">
        <v>73</v>
      </c>
    </row>
    <row r="49" spans="1:35" ht="15.5" x14ac:dyDescent="0.35"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</row>
    <row r="50" spans="1:35" ht="15.5" x14ac:dyDescent="0.35"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</row>
    <row r="51" spans="1:35" ht="19.5" customHeight="1" x14ac:dyDescent="0.35">
      <c r="R51" s="49" t="s">
        <v>104</v>
      </c>
      <c r="S51" s="11"/>
      <c r="T51" s="11"/>
      <c r="U51" s="11"/>
      <c r="V51" s="11"/>
      <c r="W51" s="11"/>
      <c r="X51" s="11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</row>
    <row r="52" spans="1:35" ht="15.5" x14ac:dyDescent="0.35">
      <c r="R52" s="44" t="s">
        <v>76</v>
      </c>
      <c r="S52" s="45" t="s">
        <v>103</v>
      </c>
      <c r="T52" s="45"/>
      <c r="U52" s="45"/>
      <c r="V52" s="45"/>
      <c r="W52" s="45"/>
      <c r="X52" s="11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</row>
    <row r="53" spans="1:35" s="1" customFormat="1" ht="16.5" x14ac:dyDescent="0.4">
      <c r="A53" s="3"/>
      <c r="B53" s="3"/>
      <c r="C53" s="3"/>
      <c r="D53" s="3"/>
      <c r="E53" s="3"/>
      <c r="F53" s="3"/>
      <c r="R53" s="44" t="s">
        <v>77</v>
      </c>
      <c r="S53" s="45" t="s">
        <v>439</v>
      </c>
      <c r="T53" s="45" t="s">
        <v>440</v>
      </c>
      <c r="U53" s="45" t="s">
        <v>441</v>
      </c>
      <c r="V53" s="45" t="s">
        <v>442</v>
      </c>
      <c r="W53" s="45" t="s">
        <v>443</v>
      </c>
      <c r="X53" s="11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</row>
    <row r="54" spans="1:35" s="1" customFormat="1" ht="15.5" x14ac:dyDescent="0.35">
      <c r="A54" s="3"/>
      <c r="B54" s="3"/>
      <c r="C54" s="3"/>
      <c r="D54" s="3"/>
      <c r="E54" s="3"/>
      <c r="F54" s="3"/>
      <c r="R54" s="44"/>
      <c r="S54" s="45"/>
      <c r="T54" s="45"/>
      <c r="U54" s="45"/>
      <c r="V54" s="45"/>
      <c r="W54" s="45"/>
      <c r="X54" s="11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</row>
    <row r="55" spans="1:35" s="1" customFormat="1" ht="15.5" x14ac:dyDescent="0.35">
      <c r="A55" s="3"/>
      <c r="B55" s="3"/>
      <c r="C55" s="3"/>
      <c r="D55" s="3"/>
      <c r="E55" s="3"/>
      <c r="F55" s="3"/>
      <c r="R55" s="44" t="s">
        <v>78</v>
      </c>
      <c r="S55" s="45"/>
      <c r="T55" s="45"/>
      <c r="U55" s="45"/>
      <c r="V55" s="45"/>
      <c r="W55" s="45"/>
      <c r="X55" s="11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</row>
    <row r="56" spans="1:35" s="1" customFormat="1" ht="15.5" x14ac:dyDescent="0.35">
      <c r="A56" s="3"/>
      <c r="B56" s="3"/>
      <c r="C56" s="3"/>
      <c r="D56" s="3"/>
      <c r="E56" s="3"/>
      <c r="F56" s="3"/>
      <c r="R56" s="44" t="s">
        <v>79</v>
      </c>
      <c r="S56" s="44">
        <v>81.75</v>
      </c>
      <c r="T56" s="44"/>
      <c r="U56" s="44"/>
      <c r="V56" s="44"/>
      <c r="W56" s="44"/>
      <c r="X56" s="11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</row>
    <row r="57" spans="1:35" s="1" customFormat="1" ht="15.5" x14ac:dyDescent="0.35">
      <c r="A57" s="3"/>
      <c r="B57" s="3"/>
      <c r="C57" s="3"/>
      <c r="D57" s="3"/>
      <c r="E57" s="3"/>
      <c r="F57" s="3"/>
      <c r="R57" s="44" t="s">
        <v>80</v>
      </c>
      <c r="S57" s="44" t="s">
        <v>2</v>
      </c>
      <c r="T57" s="44"/>
      <c r="U57" s="44"/>
      <c r="V57" s="44"/>
      <c r="W57" s="44"/>
      <c r="X57" s="11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</row>
    <row r="58" spans="1:35" s="1" customFormat="1" ht="15.5" x14ac:dyDescent="0.35">
      <c r="A58" s="3"/>
      <c r="B58" s="3"/>
      <c r="C58" s="3"/>
      <c r="D58" s="3"/>
      <c r="E58" s="3"/>
      <c r="F58" s="3"/>
      <c r="R58" s="44" t="s">
        <v>81</v>
      </c>
      <c r="S58" s="44" t="s">
        <v>82</v>
      </c>
      <c r="T58" s="44"/>
      <c r="U58" s="44"/>
      <c r="V58" s="44"/>
      <c r="W58" s="44"/>
      <c r="X58" s="11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</row>
    <row r="59" spans="1:35" s="1" customFormat="1" ht="15.5" x14ac:dyDescent="0.35">
      <c r="A59" s="3"/>
      <c r="B59" s="3"/>
      <c r="C59" s="3"/>
      <c r="D59" s="3"/>
      <c r="E59" s="3"/>
      <c r="F59" s="3"/>
      <c r="R59" s="44" t="s">
        <v>83</v>
      </c>
      <c r="S59" s="44" t="s">
        <v>73</v>
      </c>
      <c r="T59" s="44"/>
      <c r="U59" s="44"/>
      <c r="V59" s="44"/>
      <c r="W59" s="44"/>
      <c r="X59" s="11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</row>
    <row r="60" spans="1:35" s="1" customFormat="1" ht="15.5" x14ac:dyDescent="0.35">
      <c r="A60" s="3"/>
      <c r="B60" s="3"/>
      <c r="C60" s="3"/>
      <c r="D60" s="3"/>
      <c r="E60" s="3"/>
      <c r="F60" s="3"/>
      <c r="R60" s="44" t="s">
        <v>84</v>
      </c>
      <c r="S60" s="44">
        <v>0.85680000000000001</v>
      </c>
      <c r="T60" s="44"/>
      <c r="U60" s="44"/>
      <c r="V60" s="44"/>
      <c r="W60" s="44"/>
      <c r="X60" s="11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</row>
    <row r="61" spans="1:35" s="1" customFormat="1" ht="15.5" x14ac:dyDescent="0.35">
      <c r="A61" s="3"/>
      <c r="B61" s="3"/>
      <c r="C61" s="3"/>
      <c r="D61" s="3"/>
      <c r="E61" s="3"/>
      <c r="F61" s="3"/>
      <c r="R61" s="44"/>
      <c r="S61" s="44"/>
      <c r="T61" s="44"/>
      <c r="U61" s="44"/>
      <c r="V61" s="44"/>
      <c r="W61" s="44"/>
      <c r="X61" s="11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</row>
    <row r="62" spans="1:35" s="1" customFormat="1" ht="15.5" x14ac:dyDescent="0.35">
      <c r="A62" s="3"/>
      <c r="B62" s="3"/>
      <c r="C62" s="3"/>
      <c r="D62" s="3"/>
      <c r="E62" s="3"/>
      <c r="F62" s="3"/>
      <c r="R62" s="44" t="s">
        <v>85</v>
      </c>
      <c r="S62" s="44"/>
      <c r="T62" s="44"/>
      <c r="U62" s="44"/>
      <c r="V62" s="44"/>
      <c r="W62" s="44"/>
      <c r="X62" s="11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</row>
    <row r="63" spans="1:35" ht="15.5" x14ac:dyDescent="0.35">
      <c r="R63" s="44" t="s">
        <v>86</v>
      </c>
      <c r="S63" s="44" t="s">
        <v>87</v>
      </c>
      <c r="T63" s="44"/>
      <c r="U63" s="44"/>
      <c r="V63" s="44"/>
      <c r="W63" s="44"/>
      <c r="X63" s="11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</row>
    <row r="64" spans="1:35" ht="15.5" x14ac:dyDescent="0.35">
      <c r="R64" s="44" t="s">
        <v>80</v>
      </c>
      <c r="S64" s="44" t="s">
        <v>2</v>
      </c>
      <c r="T64" s="44"/>
      <c r="U64" s="44"/>
      <c r="V64" s="44"/>
      <c r="W64" s="44"/>
      <c r="X64" s="11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</row>
    <row r="65" spans="18:35" ht="15.5" x14ac:dyDescent="0.35">
      <c r="R65" s="44" t="s">
        <v>81</v>
      </c>
      <c r="S65" s="44" t="s">
        <v>82</v>
      </c>
      <c r="T65" s="44"/>
      <c r="U65" s="44"/>
      <c r="V65" s="44"/>
      <c r="W65" s="44"/>
      <c r="X65" s="11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</row>
    <row r="66" spans="18:35" ht="15.5" x14ac:dyDescent="0.35">
      <c r="R66" s="44" t="s">
        <v>88</v>
      </c>
      <c r="S66" s="44" t="s">
        <v>73</v>
      </c>
      <c r="T66" s="44"/>
      <c r="U66" s="44"/>
      <c r="V66" s="44"/>
      <c r="W66" s="44"/>
      <c r="X66" s="11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</row>
    <row r="67" spans="18:35" ht="15.5" x14ac:dyDescent="0.35">
      <c r="R67" s="44"/>
      <c r="S67" s="44"/>
      <c r="T67" s="44"/>
      <c r="U67" s="44"/>
      <c r="V67" s="44"/>
      <c r="W67" s="44"/>
      <c r="X67" s="11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</row>
    <row r="68" spans="18:35" ht="15.5" x14ac:dyDescent="0.35">
      <c r="R68" s="44" t="s">
        <v>89</v>
      </c>
      <c r="S68" s="44"/>
      <c r="T68" s="44"/>
      <c r="U68" s="44"/>
      <c r="V68" s="44"/>
      <c r="W68" s="44"/>
      <c r="X68" s="11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</row>
    <row r="69" spans="18:35" ht="15.5" x14ac:dyDescent="0.35">
      <c r="R69" s="44" t="s">
        <v>90</v>
      </c>
      <c r="S69" s="44">
        <v>154.6</v>
      </c>
      <c r="T69" s="44"/>
      <c r="U69" s="44"/>
      <c r="V69" s="44"/>
      <c r="W69" s="44"/>
      <c r="X69" s="11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</row>
    <row r="70" spans="18:35" ht="15.5" x14ac:dyDescent="0.35">
      <c r="R70" s="44" t="s">
        <v>80</v>
      </c>
      <c r="S70" s="44" t="s">
        <v>2</v>
      </c>
      <c r="T70" s="44"/>
      <c r="U70" s="44"/>
      <c r="V70" s="44"/>
      <c r="W70" s="44"/>
      <c r="X70" s="11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</row>
    <row r="71" spans="18:35" ht="15.5" x14ac:dyDescent="0.35">
      <c r="R71" s="44" t="s">
        <v>81</v>
      </c>
      <c r="S71" s="44" t="s">
        <v>82</v>
      </c>
      <c r="T71" s="44"/>
      <c r="U71" s="44"/>
      <c r="V71" s="44"/>
      <c r="W71" s="44"/>
      <c r="X71" s="11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</row>
    <row r="72" spans="18:35" ht="15.5" x14ac:dyDescent="0.35">
      <c r="R72" s="44" t="s">
        <v>88</v>
      </c>
      <c r="S72" s="44" t="s">
        <v>73</v>
      </c>
      <c r="T72" s="44"/>
      <c r="U72" s="44"/>
      <c r="V72" s="44"/>
      <c r="W72" s="44"/>
      <c r="X72" s="11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</row>
    <row r="73" spans="18:35" ht="15.5" x14ac:dyDescent="0.35">
      <c r="R73" s="44"/>
      <c r="S73" s="44"/>
      <c r="T73" s="44"/>
      <c r="U73" s="44"/>
      <c r="V73" s="44"/>
      <c r="W73" s="44"/>
      <c r="X73" s="11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</row>
    <row r="74" spans="18:35" ht="15.5" x14ac:dyDescent="0.35">
      <c r="R74" s="44" t="s">
        <v>91</v>
      </c>
      <c r="S74" s="44" t="s">
        <v>92</v>
      </c>
      <c r="T74" s="44" t="s">
        <v>93</v>
      </c>
      <c r="U74" s="44" t="s">
        <v>94</v>
      </c>
      <c r="V74" s="44" t="s">
        <v>86</v>
      </c>
      <c r="W74" s="44" t="s">
        <v>80</v>
      </c>
      <c r="X74" s="11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</row>
    <row r="75" spans="18:35" ht="15.5" x14ac:dyDescent="0.35">
      <c r="R75" s="44" t="s">
        <v>95</v>
      </c>
      <c r="S75" s="44">
        <v>844399</v>
      </c>
      <c r="T75" s="44">
        <v>15</v>
      </c>
      <c r="U75" s="44">
        <v>56293</v>
      </c>
      <c r="V75" s="44" t="s">
        <v>96</v>
      </c>
      <c r="W75" s="44" t="s">
        <v>97</v>
      </c>
      <c r="X75" s="11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</row>
    <row r="76" spans="18:35" ht="15.5" x14ac:dyDescent="0.35">
      <c r="R76" s="44" t="s">
        <v>98</v>
      </c>
      <c r="S76" s="44">
        <v>141169</v>
      </c>
      <c r="T76" s="44">
        <v>205</v>
      </c>
      <c r="U76" s="44">
        <v>688.6</v>
      </c>
      <c r="V76" s="44"/>
      <c r="W76" s="44"/>
      <c r="X76" s="11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</row>
    <row r="77" spans="18:35" ht="15.5" x14ac:dyDescent="0.35">
      <c r="R77" s="44" t="s">
        <v>99</v>
      </c>
      <c r="S77" s="44">
        <v>985569</v>
      </c>
      <c r="T77" s="44">
        <v>220</v>
      </c>
      <c r="U77" s="44"/>
      <c r="V77" s="44"/>
      <c r="W77" s="44"/>
      <c r="X77" s="11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</row>
    <row r="78" spans="18:35" ht="15.5" x14ac:dyDescent="0.35">
      <c r="R78" s="44"/>
      <c r="S78" s="44"/>
      <c r="T78" s="44"/>
      <c r="U78" s="44"/>
      <c r="V78" s="44"/>
      <c r="W78" s="44"/>
      <c r="X78" s="11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</row>
    <row r="79" spans="18:35" ht="15.5" x14ac:dyDescent="0.35">
      <c r="R79" s="44" t="s">
        <v>100</v>
      </c>
      <c r="S79" s="44"/>
      <c r="T79" s="44"/>
      <c r="U79" s="44"/>
      <c r="V79" s="44"/>
      <c r="W79" s="44"/>
      <c r="X79" s="11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</row>
    <row r="80" spans="18:35" ht="15.5" x14ac:dyDescent="0.35">
      <c r="R80" s="44" t="s">
        <v>101</v>
      </c>
      <c r="S80" s="44">
        <v>16</v>
      </c>
      <c r="T80" s="44"/>
      <c r="U80" s="44"/>
      <c r="V80" s="44"/>
      <c r="W80" s="44"/>
      <c r="X80" s="11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</row>
    <row r="81" spans="18:35" ht="15.5" x14ac:dyDescent="0.35">
      <c r="R81" s="44" t="s">
        <v>102</v>
      </c>
      <c r="S81" s="44">
        <v>221</v>
      </c>
      <c r="T81" s="44"/>
      <c r="U81" s="44"/>
      <c r="V81" s="44"/>
      <c r="W81" s="44"/>
      <c r="X81" s="11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</row>
    <row r="84" spans="18:35" ht="22.5" customHeight="1" x14ac:dyDescent="0.35">
      <c r="R84" s="49" t="s">
        <v>105</v>
      </c>
      <c r="S84" s="48"/>
    </row>
    <row r="85" spans="18:35" ht="15.5" x14ac:dyDescent="0.35">
      <c r="R85" s="44" t="s">
        <v>106</v>
      </c>
      <c r="S85" s="44">
        <v>1</v>
      </c>
      <c r="T85" s="45"/>
      <c r="U85" s="45"/>
      <c r="V85" s="45"/>
      <c r="W85" s="45"/>
      <c r="X85" s="45"/>
      <c r="Y85" s="45"/>
      <c r="Z85" s="45"/>
      <c r="AA85" s="11"/>
      <c r="AB85" s="11"/>
    </row>
    <row r="86" spans="18:35" ht="15.5" x14ac:dyDescent="0.35">
      <c r="R86" s="44" t="s">
        <v>107</v>
      </c>
      <c r="S86" s="44">
        <v>120</v>
      </c>
      <c r="T86" s="45"/>
      <c r="U86" s="45"/>
      <c r="V86" s="45"/>
      <c r="W86" s="45"/>
      <c r="X86" s="45"/>
      <c r="Y86" s="45"/>
      <c r="Z86" s="45"/>
      <c r="AA86" s="11"/>
      <c r="AB86" s="11"/>
    </row>
    <row r="87" spans="18:35" ht="15.5" x14ac:dyDescent="0.35">
      <c r="R87" s="44" t="s">
        <v>108</v>
      </c>
      <c r="S87" s="44">
        <v>0.05</v>
      </c>
      <c r="T87" s="45"/>
      <c r="U87" s="45"/>
      <c r="V87" s="45"/>
      <c r="W87" s="45"/>
      <c r="X87" s="45"/>
      <c r="Y87" s="45"/>
      <c r="Z87" s="45"/>
      <c r="AA87" s="11"/>
      <c r="AB87" s="11"/>
    </row>
    <row r="88" spans="18:35" ht="15.5" x14ac:dyDescent="0.35">
      <c r="R88" s="44"/>
      <c r="S88" s="44"/>
      <c r="T88" s="45"/>
      <c r="U88" s="45"/>
      <c r="V88" s="45"/>
      <c r="W88" s="45"/>
      <c r="X88" s="45"/>
      <c r="Y88" s="45"/>
      <c r="Z88" s="45"/>
      <c r="AA88" s="11"/>
      <c r="AB88" s="11"/>
    </row>
    <row r="89" spans="18:35" ht="15.5" x14ac:dyDescent="0.35">
      <c r="R89" s="44" t="s">
        <v>109</v>
      </c>
      <c r="S89" s="45" t="s">
        <v>110</v>
      </c>
      <c r="T89" s="45" t="s">
        <v>111</v>
      </c>
      <c r="U89" s="45" t="s">
        <v>112</v>
      </c>
      <c r="V89" s="45" t="s">
        <v>113</v>
      </c>
      <c r="W89" s="50" t="s">
        <v>114</v>
      </c>
      <c r="X89" s="45"/>
      <c r="Y89" s="45"/>
      <c r="Z89" s="45"/>
      <c r="AA89" s="11"/>
      <c r="AB89" s="11"/>
    </row>
    <row r="90" spans="18:35" ht="15.5" x14ac:dyDescent="0.35">
      <c r="R90" s="44"/>
      <c r="S90" s="45"/>
      <c r="T90" s="45"/>
      <c r="U90" s="45"/>
      <c r="V90" s="45"/>
      <c r="W90" s="50"/>
      <c r="X90" s="45"/>
      <c r="Y90" s="45"/>
      <c r="Z90" s="45"/>
      <c r="AA90" s="11"/>
      <c r="AB90" s="11"/>
    </row>
    <row r="91" spans="18:35" ht="16.5" x14ac:dyDescent="0.4">
      <c r="R91" s="44" t="s">
        <v>348</v>
      </c>
      <c r="S91" s="44">
        <v>4.5110000000000001</v>
      </c>
      <c r="T91" s="44" t="s">
        <v>115</v>
      </c>
      <c r="U91" s="44" t="s">
        <v>74</v>
      </c>
      <c r="V91" s="44" t="s">
        <v>116</v>
      </c>
      <c r="W91" s="51" t="s">
        <v>20</v>
      </c>
      <c r="X91" s="44" t="s">
        <v>117</v>
      </c>
      <c r="Y91" s="44"/>
      <c r="Z91" s="44"/>
      <c r="AA91" s="11"/>
      <c r="AB91" s="11"/>
    </row>
    <row r="92" spans="18:35" ht="15.5" x14ac:dyDescent="0.35">
      <c r="R92" s="44" t="s">
        <v>349</v>
      </c>
      <c r="S92" s="44">
        <v>10.08</v>
      </c>
      <c r="T92" s="44" t="s">
        <v>118</v>
      </c>
      <c r="U92" s="44" t="s">
        <v>74</v>
      </c>
      <c r="V92" s="44" t="s">
        <v>116</v>
      </c>
      <c r="W92" s="51">
        <v>0.99909999999999999</v>
      </c>
      <c r="X92" s="44" t="s">
        <v>119</v>
      </c>
      <c r="Y92" s="44"/>
      <c r="Z92" s="44"/>
      <c r="AA92" s="11"/>
      <c r="AB92" s="11"/>
    </row>
    <row r="93" spans="18:35" ht="15.5" x14ac:dyDescent="0.35">
      <c r="R93" s="44" t="s">
        <v>350</v>
      </c>
      <c r="S93" s="44">
        <v>49.91</v>
      </c>
      <c r="T93" s="44" t="s">
        <v>120</v>
      </c>
      <c r="U93" s="44" t="s">
        <v>73</v>
      </c>
      <c r="V93" s="44" t="s">
        <v>82</v>
      </c>
      <c r="W93" s="51" t="s">
        <v>2</v>
      </c>
      <c r="X93" s="44" t="s">
        <v>121</v>
      </c>
      <c r="Y93" s="44"/>
      <c r="Z93" s="44"/>
      <c r="AA93" s="11"/>
      <c r="AB93" s="11"/>
    </row>
    <row r="94" spans="18:35" ht="15.5" x14ac:dyDescent="0.35">
      <c r="R94" s="44" t="s">
        <v>351</v>
      </c>
      <c r="S94" s="44">
        <v>91.39</v>
      </c>
      <c r="T94" s="44" t="s">
        <v>122</v>
      </c>
      <c r="U94" s="44" t="s">
        <v>73</v>
      </c>
      <c r="V94" s="44" t="s">
        <v>82</v>
      </c>
      <c r="W94" s="51" t="s">
        <v>2</v>
      </c>
      <c r="X94" s="44" t="s">
        <v>123</v>
      </c>
      <c r="Y94" s="44"/>
      <c r="Z94" s="44"/>
      <c r="AA94" s="11"/>
      <c r="AB94" s="11"/>
    </row>
    <row r="95" spans="18:35" ht="15.5" x14ac:dyDescent="0.35">
      <c r="R95" s="44" t="s">
        <v>352</v>
      </c>
      <c r="S95" s="44">
        <v>135.80000000000001</v>
      </c>
      <c r="T95" s="44" t="s">
        <v>125</v>
      </c>
      <c r="U95" s="44" t="s">
        <v>73</v>
      </c>
      <c r="V95" s="44" t="s">
        <v>82</v>
      </c>
      <c r="W95" s="51" t="s">
        <v>2</v>
      </c>
      <c r="X95" s="44" t="s">
        <v>126</v>
      </c>
      <c r="Y95" s="44"/>
      <c r="Z95" s="44"/>
      <c r="AA95" s="11"/>
      <c r="AB95" s="11"/>
    </row>
    <row r="96" spans="18:35" ht="15.5" x14ac:dyDescent="0.35">
      <c r="R96" s="44" t="s">
        <v>353</v>
      </c>
      <c r="S96" s="44">
        <v>131.30000000000001</v>
      </c>
      <c r="T96" s="44" t="s">
        <v>127</v>
      </c>
      <c r="U96" s="44" t="s">
        <v>73</v>
      </c>
      <c r="V96" s="44" t="s">
        <v>82</v>
      </c>
      <c r="W96" s="51" t="s">
        <v>2</v>
      </c>
      <c r="X96" s="44" t="s">
        <v>128</v>
      </c>
      <c r="Y96" s="44"/>
      <c r="Z96" s="44"/>
      <c r="AA96" s="11"/>
      <c r="AB96" s="11"/>
    </row>
    <row r="97" spans="18:28" ht="15.5" x14ac:dyDescent="0.35">
      <c r="R97" s="44" t="s">
        <v>354</v>
      </c>
      <c r="S97" s="44">
        <v>107.6</v>
      </c>
      <c r="T97" s="44" t="s">
        <v>129</v>
      </c>
      <c r="U97" s="44" t="s">
        <v>73</v>
      </c>
      <c r="V97" s="44" t="s">
        <v>82</v>
      </c>
      <c r="W97" s="51" t="s">
        <v>2</v>
      </c>
      <c r="X97" s="44" t="s">
        <v>130</v>
      </c>
      <c r="Y97" s="44"/>
      <c r="Z97" s="44"/>
      <c r="AA97" s="11"/>
      <c r="AB97" s="11"/>
    </row>
    <row r="98" spans="18:28" ht="15.5" x14ac:dyDescent="0.35">
      <c r="R98" s="44" t="s">
        <v>355</v>
      </c>
      <c r="S98" s="44">
        <v>128.1</v>
      </c>
      <c r="T98" s="44" t="s">
        <v>131</v>
      </c>
      <c r="U98" s="44" t="s">
        <v>73</v>
      </c>
      <c r="V98" s="44" t="s">
        <v>82</v>
      </c>
      <c r="W98" s="51" t="s">
        <v>2</v>
      </c>
      <c r="X98" s="44" t="s">
        <v>132</v>
      </c>
      <c r="Y98" s="44"/>
      <c r="Z98" s="44"/>
      <c r="AA98" s="11"/>
      <c r="AB98" s="11"/>
    </row>
    <row r="99" spans="18:28" ht="15.5" x14ac:dyDescent="0.35">
      <c r="R99" s="44" t="s">
        <v>356</v>
      </c>
      <c r="S99" s="44">
        <v>112.1</v>
      </c>
      <c r="T99" s="44" t="s">
        <v>133</v>
      </c>
      <c r="U99" s="44" t="s">
        <v>73</v>
      </c>
      <c r="V99" s="44" t="s">
        <v>82</v>
      </c>
      <c r="W99" s="51" t="s">
        <v>2</v>
      </c>
      <c r="X99" s="44" t="s">
        <v>134</v>
      </c>
      <c r="Y99" s="44"/>
      <c r="Z99" s="44"/>
      <c r="AA99" s="11"/>
      <c r="AB99" s="11"/>
    </row>
    <row r="100" spans="18:28" ht="15.5" x14ac:dyDescent="0.35">
      <c r="R100" s="44" t="s">
        <v>357</v>
      </c>
      <c r="S100" s="44">
        <v>37.31</v>
      </c>
      <c r="T100" s="44" t="s">
        <v>135</v>
      </c>
      <c r="U100" s="44" t="s">
        <v>74</v>
      </c>
      <c r="V100" s="44" t="s">
        <v>116</v>
      </c>
      <c r="W100" s="51">
        <v>6.1800000000000001E-2</v>
      </c>
      <c r="X100" s="44" t="s">
        <v>136</v>
      </c>
      <c r="Y100" s="44"/>
      <c r="Z100" s="44"/>
      <c r="AA100" s="11"/>
      <c r="AB100" s="11"/>
    </row>
    <row r="101" spans="18:28" ht="15.5" x14ac:dyDescent="0.35">
      <c r="R101" s="44" t="s">
        <v>358</v>
      </c>
      <c r="S101" s="44">
        <v>128</v>
      </c>
      <c r="T101" s="44" t="s">
        <v>137</v>
      </c>
      <c r="U101" s="44" t="s">
        <v>73</v>
      </c>
      <c r="V101" s="44" t="s">
        <v>82</v>
      </c>
      <c r="W101" s="51" t="s">
        <v>2</v>
      </c>
      <c r="X101" s="44" t="s">
        <v>138</v>
      </c>
      <c r="Y101" s="44"/>
      <c r="Z101" s="44"/>
      <c r="AA101" s="11"/>
      <c r="AB101" s="11"/>
    </row>
    <row r="102" spans="18:28" ht="15.5" x14ac:dyDescent="0.35">
      <c r="R102" s="44" t="s">
        <v>359</v>
      </c>
      <c r="S102" s="44">
        <v>125.7</v>
      </c>
      <c r="T102" s="44" t="s">
        <v>139</v>
      </c>
      <c r="U102" s="44" t="s">
        <v>73</v>
      </c>
      <c r="V102" s="44" t="s">
        <v>82</v>
      </c>
      <c r="W102" s="51" t="s">
        <v>2</v>
      </c>
      <c r="X102" s="44" t="s">
        <v>140</v>
      </c>
      <c r="Y102" s="44"/>
      <c r="Z102" s="44"/>
      <c r="AA102" s="11"/>
      <c r="AB102" s="11"/>
    </row>
    <row r="103" spans="18:28" ht="15.5" x14ac:dyDescent="0.35">
      <c r="R103" s="44" t="s">
        <v>360</v>
      </c>
      <c r="S103" s="44">
        <v>4.9039999999999999</v>
      </c>
      <c r="T103" s="44" t="s">
        <v>141</v>
      </c>
      <c r="U103" s="44" t="s">
        <v>74</v>
      </c>
      <c r="V103" s="44" t="s">
        <v>116</v>
      </c>
      <c r="W103" s="51" t="s">
        <v>20</v>
      </c>
      <c r="X103" s="44" t="s">
        <v>142</v>
      </c>
      <c r="Y103" s="44"/>
      <c r="Z103" s="44"/>
      <c r="AA103" s="11"/>
      <c r="AB103" s="11"/>
    </row>
    <row r="104" spans="18:28" ht="16.5" x14ac:dyDescent="0.4">
      <c r="R104" s="44" t="s">
        <v>361</v>
      </c>
      <c r="S104" s="44">
        <v>5.5650000000000004</v>
      </c>
      <c r="T104" s="44" t="s">
        <v>143</v>
      </c>
      <c r="U104" s="44" t="s">
        <v>74</v>
      </c>
      <c r="V104" s="44" t="s">
        <v>116</v>
      </c>
      <c r="W104" s="51" t="s">
        <v>20</v>
      </c>
      <c r="X104" s="44" t="s">
        <v>144</v>
      </c>
      <c r="Y104" s="44"/>
      <c r="Z104" s="44"/>
      <c r="AA104" s="11"/>
      <c r="AB104" s="11"/>
    </row>
    <row r="105" spans="18:28" ht="16.5" x14ac:dyDescent="0.4">
      <c r="R105" s="44" t="s">
        <v>362</v>
      </c>
      <c r="S105" s="44">
        <v>45.4</v>
      </c>
      <c r="T105" s="44" t="s">
        <v>145</v>
      </c>
      <c r="U105" s="44" t="s">
        <v>73</v>
      </c>
      <c r="V105" s="44" t="s">
        <v>146</v>
      </c>
      <c r="W105" s="51">
        <v>2.8E-3</v>
      </c>
      <c r="X105" s="44" t="s">
        <v>147</v>
      </c>
      <c r="Y105" s="44"/>
      <c r="Z105" s="44"/>
      <c r="AA105" s="11"/>
      <c r="AB105" s="11"/>
    </row>
    <row r="106" spans="18:28" ht="16.5" x14ac:dyDescent="0.4">
      <c r="R106" s="44" t="s">
        <v>363</v>
      </c>
      <c r="S106" s="44">
        <v>86.88</v>
      </c>
      <c r="T106" s="44" t="s">
        <v>148</v>
      </c>
      <c r="U106" s="44" t="s">
        <v>73</v>
      </c>
      <c r="V106" s="44" t="s">
        <v>82</v>
      </c>
      <c r="W106" s="51" t="s">
        <v>2</v>
      </c>
      <c r="X106" s="44" t="s">
        <v>149</v>
      </c>
      <c r="Y106" s="44"/>
      <c r="Z106" s="44"/>
      <c r="AA106" s="11"/>
      <c r="AB106" s="11"/>
    </row>
    <row r="107" spans="18:28" ht="16.5" x14ac:dyDescent="0.4">
      <c r="R107" s="44" t="s">
        <v>364</v>
      </c>
      <c r="S107" s="44">
        <v>131.30000000000001</v>
      </c>
      <c r="T107" s="44" t="s">
        <v>150</v>
      </c>
      <c r="U107" s="44" t="s">
        <v>73</v>
      </c>
      <c r="V107" s="44" t="s">
        <v>82</v>
      </c>
      <c r="W107" s="51" t="s">
        <v>2</v>
      </c>
      <c r="X107" s="44" t="s">
        <v>151</v>
      </c>
      <c r="Y107" s="44"/>
      <c r="Z107" s="44"/>
      <c r="AA107" s="11"/>
      <c r="AB107" s="11"/>
    </row>
    <row r="108" spans="18:28" ht="16.5" x14ac:dyDescent="0.4">
      <c r="R108" s="44" t="s">
        <v>365</v>
      </c>
      <c r="S108" s="44">
        <v>126.8</v>
      </c>
      <c r="T108" s="44" t="s">
        <v>152</v>
      </c>
      <c r="U108" s="44" t="s">
        <v>73</v>
      </c>
      <c r="V108" s="44" t="s">
        <v>82</v>
      </c>
      <c r="W108" s="51" t="s">
        <v>2</v>
      </c>
      <c r="X108" s="44" t="s">
        <v>153</v>
      </c>
      <c r="Y108" s="44"/>
      <c r="Z108" s="44"/>
      <c r="AA108" s="11"/>
      <c r="AB108" s="11"/>
    </row>
    <row r="109" spans="18:28" ht="16.5" x14ac:dyDescent="0.4">
      <c r="R109" s="44" t="s">
        <v>366</v>
      </c>
      <c r="S109" s="44">
        <v>103.1</v>
      </c>
      <c r="T109" s="44" t="s">
        <v>154</v>
      </c>
      <c r="U109" s="44" t="s">
        <v>73</v>
      </c>
      <c r="V109" s="44" t="s">
        <v>82</v>
      </c>
      <c r="W109" s="51" t="s">
        <v>2</v>
      </c>
      <c r="X109" s="44" t="s">
        <v>155</v>
      </c>
      <c r="Y109" s="44"/>
      <c r="Z109" s="44"/>
      <c r="AA109" s="11"/>
      <c r="AB109" s="11"/>
    </row>
    <row r="110" spans="18:28" ht="16.5" x14ac:dyDescent="0.4">
      <c r="R110" s="44" t="s">
        <v>367</v>
      </c>
      <c r="S110" s="44">
        <v>123.5</v>
      </c>
      <c r="T110" s="44" t="s">
        <v>156</v>
      </c>
      <c r="U110" s="44" t="s">
        <v>73</v>
      </c>
      <c r="V110" s="44" t="s">
        <v>82</v>
      </c>
      <c r="W110" s="51" t="s">
        <v>2</v>
      </c>
      <c r="X110" s="44" t="s">
        <v>157</v>
      </c>
      <c r="Y110" s="44"/>
      <c r="Z110" s="44"/>
      <c r="AA110" s="11"/>
      <c r="AB110" s="11"/>
    </row>
    <row r="111" spans="18:28" ht="16.5" x14ac:dyDescent="0.4">
      <c r="R111" s="44" t="s">
        <v>368</v>
      </c>
      <c r="S111" s="44">
        <v>107.6</v>
      </c>
      <c r="T111" s="44" t="s">
        <v>158</v>
      </c>
      <c r="U111" s="44" t="s">
        <v>73</v>
      </c>
      <c r="V111" s="44" t="s">
        <v>82</v>
      </c>
      <c r="W111" s="51" t="s">
        <v>2</v>
      </c>
      <c r="X111" s="44" t="s">
        <v>159</v>
      </c>
      <c r="Y111" s="44"/>
      <c r="Z111" s="44"/>
      <c r="AA111" s="11"/>
      <c r="AB111" s="11"/>
    </row>
    <row r="112" spans="18:28" ht="16.5" x14ac:dyDescent="0.4">
      <c r="R112" s="44" t="s">
        <v>369</v>
      </c>
      <c r="S112" s="44">
        <v>32.799999999999997</v>
      </c>
      <c r="T112" s="44" t="s">
        <v>160</v>
      </c>
      <c r="U112" s="44" t="s">
        <v>74</v>
      </c>
      <c r="V112" s="44" t="s">
        <v>116</v>
      </c>
      <c r="W112" s="51">
        <v>0.38080000000000003</v>
      </c>
      <c r="X112" s="44" t="s">
        <v>161</v>
      </c>
      <c r="Y112" s="44"/>
      <c r="Z112" s="44"/>
      <c r="AA112" s="11"/>
      <c r="AB112" s="11"/>
    </row>
    <row r="113" spans="18:28" ht="16.5" x14ac:dyDescent="0.4">
      <c r="R113" s="44" t="s">
        <v>370</v>
      </c>
      <c r="S113" s="44">
        <v>123.5</v>
      </c>
      <c r="T113" s="44" t="s">
        <v>162</v>
      </c>
      <c r="U113" s="44" t="s">
        <v>73</v>
      </c>
      <c r="V113" s="44" t="s">
        <v>82</v>
      </c>
      <c r="W113" s="51" t="s">
        <v>2</v>
      </c>
      <c r="X113" s="44" t="s">
        <v>163</v>
      </c>
      <c r="Y113" s="44"/>
      <c r="Z113" s="44"/>
      <c r="AA113" s="11"/>
      <c r="AB113" s="11"/>
    </row>
    <row r="114" spans="18:28" ht="16.5" x14ac:dyDescent="0.4">
      <c r="R114" s="44" t="s">
        <v>371</v>
      </c>
      <c r="S114" s="44">
        <v>121.2</v>
      </c>
      <c r="T114" s="44" t="s">
        <v>164</v>
      </c>
      <c r="U114" s="44" t="s">
        <v>73</v>
      </c>
      <c r="V114" s="44" t="s">
        <v>82</v>
      </c>
      <c r="W114" s="51" t="s">
        <v>2</v>
      </c>
      <c r="X114" s="44" t="s">
        <v>165</v>
      </c>
      <c r="Y114" s="44"/>
      <c r="Z114" s="44"/>
      <c r="AA114" s="11"/>
      <c r="AB114" s="11"/>
    </row>
    <row r="115" spans="18:28" ht="16.5" x14ac:dyDescent="0.4">
      <c r="R115" s="44" t="s">
        <v>372</v>
      </c>
      <c r="S115" s="44">
        <v>0.3926</v>
      </c>
      <c r="T115" s="44" t="s">
        <v>166</v>
      </c>
      <c r="U115" s="44" t="s">
        <v>74</v>
      </c>
      <c r="V115" s="44" t="s">
        <v>116</v>
      </c>
      <c r="W115" s="51" t="s">
        <v>20</v>
      </c>
      <c r="X115" s="44" t="s">
        <v>167</v>
      </c>
      <c r="Y115" s="44"/>
      <c r="Z115" s="44"/>
      <c r="AA115" s="11"/>
      <c r="AB115" s="11"/>
    </row>
    <row r="116" spans="18:28" ht="15.5" x14ac:dyDescent="0.35">
      <c r="R116" s="44" t="s">
        <v>373</v>
      </c>
      <c r="S116" s="44">
        <v>39.840000000000003</v>
      </c>
      <c r="T116" s="44" t="s">
        <v>168</v>
      </c>
      <c r="U116" s="44" t="s">
        <v>73</v>
      </c>
      <c r="V116" s="44" t="s">
        <v>146</v>
      </c>
      <c r="W116" s="51">
        <v>3.5999999999999999E-3</v>
      </c>
      <c r="X116" s="44" t="s">
        <v>169</v>
      </c>
      <c r="Y116" s="44"/>
      <c r="Z116" s="44"/>
      <c r="AA116" s="11"/>
      <c r="AB116" s="11"/>
    </row>
    <row r="117" spans="18:28" ht="15.5" x14ac:dyDescent="0.35">
      <c r="R117" s="44" t="s">
        <v>374</v>
      </c>
      <c r="S117" s="44">
        <v>81.31</v>
      </c>
      <c r="T117" s="44" t="s">
        <v>170</v>
      </c>
      <c r="U117" s="44" t="s">
        <v>73</v>
      </c>
      <c r="V117" s="44" t="s">
        <v>82</v>
      </c>
      <c r="W117" s="51" t="s">
        <v>2</v>
      </c>
      <c r="X117" s="44" t="s">
        <v>171</v>
      </c>
      <c r="Y117" s="44"/>
      <c r="Z117" s="44"/>
      <c r="AA117" s="11"/>
      <c r="AB117" s="11"/>
    </row>
    <row r="118" spans="18:28" ht="15.5" x14ac:dyDescent="0.35">
      <c r="R118" s="44" t="s">
        <v>375</v>
      </c>
      <c r="S118" s="44">
        <v>125.7</v>
      </c>
      <c r="T118" s="44" t="s">
        <v>172</v>
      </c>
      <c r="U118" s="44" t="s">
        <v>73</v>
      </c>
      <c r="V118" s="44" t="s">
        <v>82</v>
      </c>
      <c r="W118" s="51" t="s">
        <v>2</v>
      </c>
      <c r="X118" s="44" t="s">
        <v>173</v>
      </c>
      <c r="Y118" s="44"/>
      <c r="Z118" s="44"/>
      <c r="AA118" s="11"/>
      <c r="AB118" s="11"/>
    </row>
    <row r="119" spans="18:28" ht="15.5" x14ac:dyDescent="0.35">
      <c r="R119" s="44" t="s">
        <v>376</v>
      </c>
      <c r="S119" s="44">
        <v>121.2</v>
      </c>
      <c r="T119" s="44" t="s">
        <v>174</v>
      </c>
      <c r="U119" s="44" t="s">
        <v>73</v>
      </c>
      <c r="V119" s="44" t="s">
        <v>82</v>
      </c>
      <c r="W119" s="51" t="s">
        <v>2</v>
      </c>
      <c r="X119" s="44" t="s">
        <v>175</v>
      </c>
      <c r="Y119" s="44"/>
      <c r="Z119" s="44"/>
      <c r="AA119" s="11"/>
      <c r="AB119" s="11"/>
    </row>
    <row r="120" spans="18:28" ht="15.5" x14ac:dyDescent="0.35">
      <c r="R120" s="44" t="s">
        <v>377</v>
      </c>
      <c r="S120" s="44">
        <v>97.54</v>
      </c>
      <c r="T120" s="44" t="s">
        <v>176</v>
      </c>
      <c r="U120" s="44" t="s">
        <v>73</v>
      </c>
      <c r="V120" s="44" t="s">
        <v>82</v>
      </c>
      <c r="W120" s="51" t="s">
        <v>2</v>
      </c>
      <c r="X120" s="44" t="s">
        <v>177</v>
      </c>
      <c r="Y120" s="44"/>
      <c r="Z120" s="44"/>
      <c r="AA120" s="11"/>
      <c r="AB120" s="11"/>
    </row>
    <row r="121" spans="18:28" ht="15.5" x14ac:dyDescent="0.35">
      <c r="R121" s="44" t="s">
        <v>378</v>
      </c>
      <c r="S121" s="44">
        <v>118</v>
      </c>
      <c r="T121" s="44" t="s">
        <v>178</v>
      </c>
      <c r="U121" s="44" t="s">
        <v>73</v>
      </c>
      <c r="V121" s="44" t="s">
        <v>82</v>
      </c>
      <c r="W121" s="51" t="s">
        <v>2</v>
      </c>
      <c r="X121" s="44" t="s">
        <v>179</v>
      </c>
      <c r="Y121" s="44"/>
      <c r="Z121" s="44"/>
      <c r="AA121" s="11"/>
      <c r="AB121" s="11"/>
    </row>
    <row r="122" spans="18:28" ht="15.5" x14ac:dyDescent="0.35">
      <c r="R122" s="44" t="s">
        <v>379</v>
      </c>
      <c r="S122" s="44">
        <v>102</v>
      </c>
      <c r="T122" s="44" t="s">
        <v>180</v>
      </c>
      <c r="U122" s="44" t="s">
        <v>73</v>
      </c>
      <c r="V122" s="44" t="s">
        <v>82</v>
      </c>
      <c r="W122" s="51" t="s">
        <v>2</v>
      </c>
      <c r="X122" s="44" t="s">
        <v>181</v>
      </c>
      <c r="Y122" s="44"/>
      <c r="Z122" s="44"/>
      <c r="AA122" s="11"/>
      <c r="AB122" s="11"/>
    </row>
    <row r="123" spans="18:28" ht="15.5" x14ac:dyDescent="0.35">
      <c r="R123" s="44" t="s">
        <v>380</v>
      </c>
      <c r="S123" s="44">
        <v>27.23</v>
      </c>
      <c r="T123" s="44" t="s">
        <v>182</v>
      </c>
      <c r="U123" s="44" t="s">
        <v>74</v>
      </c>
      <c r="V123" s="44" t="s">
        <v>116</v>
      </c>
      <c r="W123" s="51">
        <v>0.57210000000000005</v>
      </c>
      <c r="X123" s="44" t="s">
        <v>183</v>
      </c>
      <c r="Y123" s="44"/>
      <c r="Z123" s="44"/>
      <c r="AA123" s="11"/>
      <c r="AB123" s="11"/>
    </row>
    <row r="124" spans="18:28" ht="15.5" x14ac:dyDescent="0.35">
      <c r="R124" s="44" t="s">
        <v>381</v>
      </c>
      <c r="S124" s="44">
        <v>117.9</v>
      </c>
      <c r="T124" s="44" t="s">
        <v>184</v>
      </c>
      <c r="U124" s="44" t="s">
        <v>73</v>
      </c>
      <c r="V124" s="44" t="s">
        <v>82</v>
      </c>
      <c r="W124" s="51" t="s">
        <v>2</v>
      </c>
      <c r="X124" s="44" t="s">
        <v>185</v>
      </c>
      <c r="Y124" s="44"/>
      <c r="Z124" s="44"/>
      <c r="AA124" s="11"/>
      <c r="AB124" s="11"/>
    </row>
    <row r="125" spans="18:28" ht="15.5" x14ac:dyDescent="0.35">
      <c r="R125" s="44" t="s">
        <v>382</v>
      </c>
      <c r="S125" s="44">
        <v>115.6</v>
      </c>
      <c r="T125" s="44" t="s">
        <v>186</v>
      </c>
      <c r="U125" s="44" t="s">
        <v>73</v>
      </c>
      <c r="V125" s="44" t="s">
        <v>82</v>
      </c>
      <c r="W125" s="51" t="s">
        <v>2</v>
      </c>
      <c r="X125" s="44" t="s">
        <v>187</v>
      </c>
      <c r="Y125" s="44"/>
      <c r="Z125" s="44"/>
      <c r="AA125" s="11"/>
      <c r="AB125" s="11"/>
    </row>
    <row r="126" spans="18:28" ht="15.5" x14ac:dyDescent="0.35">
      <c r="R126" s="44" t="s">
        <v>383</v>
      </c>
      <c r="S126" s="44">
        <v>-5.173</v>
      </c>
      <c r="T126" s="44" t="s">
        <v>188</v>
      </c>
      <c r="U126" s="44" t="s">
        <v>74</v>
      </c>
      <c r="V126" s="44" t="s">
        <v>116</v>
      </c>
      <c r="W126" s="51" t="s">
        <v>20</v>
      </c>
      <c r="X126" s="44" t="s">
        <v>189</v>
      </c>
      <c r="Y126" s="44"/>
      <c r="Z126" s="44"/>
      <c r="AA126" s="11"/>
      <c r="AB126" s="11"/>
    </row>
    <row r="127" spans="18:28" ht="15.5" x14ac:dyDescent="0.35">
      <c r="R127" s="44" t="s">
        <v>384</v>
      </c>
      <c r="S127" s="44">
        <v>41.47</v>
      </c>
      <c r="T127" s="44" t="s">
        <v>190</v>
      </c>
      <c r="U127" s="44" t="s">
        <v>73</v>
      </c>
      <c r="V127" s="44" t="s">
        <v>146</v>
      </c>
      <c r="W127" s="51">
        <v>1.8E-3</v>
      </c>
      <c r="X127" s="44" t="s">
        <v>191</v>
      </c>
      <c r="Y127" s="44"/>
      <c r="Z127" s="44"/>
      <c r="AA127" s="11"/>
      <c r="AB127" s="11"/>
    </row>
    <row r="128" spans="18:28" ht="15.5" x14ac:dyDescent="0.35">
      <c r="R128" s="44" t="s">
        <v>385</v>
      </c>
      <c r="S128" s="44">
        <v>85.88</v>
      </c>
      <c r="T128" s="44" t="s">
        <v>192</v>
      </c>
      <c r="U128" s="44" t="s">
        <v>73</v>
      </c>
      <c r="V128" s="44" t="s">
        <v>82</v>
      </c>
      <c r="W128" s="51" t="s">
        <v>2</v>
      </c>
      <c r="X128" s="44" t="s">
        <v>193</v>
      </c>
      <c r="Y128" s="44"/>
      <c r="Z128" s="44"/>
      <c r="AA128" s="11"/>
      <c r="AB128" s="11"/>
    </row>
    <row r="129" spans="18:28" ht="15.5" x14ac:dyDescent="0.35">
      <c r="R129" s="44" t="s">
        <v>386</v>
      </c>
      <c r="S129" s="44">
        <v>81.41</v>
      </c>
      <c r="T129" s="44" t="s">
        <v>194</v>
      </c>
      <c r="U129" s="44" t="s">
        <v>73</v>
      </c>
      <c r="V129" s="44" t="s">
        <v>82</v>
      </c>
      <c r="W129" s="51" t="s">
        <v>2</v>
      </c>
      <c r="X129" s="44" t="s">
        <v>195</v>
      </c>
      <c r="Y129" s="44"/>
      <c r="Z129" s="44"/>
      <c r="AA129" s="11"/>
      <c r="AB129" s="11"/>
    </row>
    <row r="130" spans="18:28" ht="15.5" x14ac:dyDescent="0.35">
      <c r="R130" s="44" t="s">
        <v>387</v>
      </c>
      <c r="S130" s="44">
        <v>57.7</v>
      </c>
      <c r="T130" s="44" t="s">
        <v>196</v>
      </c>
      <c r="U130" s="44" t="s">
        <v>73</v>
      </c>
      <c r="V130" s="44" t="s">
        <v>124</v>
      </c>
      <c r="W130" s="51">
        <v>8.0000000000000004E-4</v>
      </c>
      <c r="X130" s="44" t="s">
        <v>197</v>
      </c>
      <c r="Y130" s="44"/>
      <c r="Z130" s="44"/>
      <c r="AA130" s="11"/>
      <c r="AB130" s="11"/>
    </row>
    <row r="131" spans="18:28" ht="15.5" x14ac:dyDescent="0.35">
      <c r="R131" s="44" t="s">
        <v>388</v>
      </c>
      <c r="S131" s="44">
        <v>78.150000000000006</v>
      </c>
      <c r="T131" s="44" t="s">
        <v>198</v>
      </c>
      <c r="U131" s="44" t="s">
        <v>73</v>
      </c>
      <c r="V131" s="44" t="s">
        <v>82</v>
      </c>
      <c r="W131" s="51" t="s">
        <v>2</v>
      </c>
      <c r="X131" s="44" t="s">
        <v>199</v>
      </c>
      <c r="Y131" s="44"/>
      <c r="Z131" s="44"/>
      <c r="AA131" s="11"/>
      <c r="AB131" s="11"/>
    </row>
    <row r="132" spans="18:28" ht="15.5" x14ac:dyDescent="0.35">
      <c r="R132" s="44" t="s">
        <v>389</v>
      </c>
      <c r="S132" s="44">
        <v>62.18</v>
      </c>
      <c r="T132" s="44" t="s">
        <v>200</v>
      </c>
      <c r="U132" s="44" t="s">
        <v>73</v>
      </c>
      <c r="V132" s="44" t="s">
        <v>82</v>
      </c>
      <c r="W132" s="51" t="s">
        <v>2</v>
      </c>
      <c r="X132" s="44" t="s">
        <v>201</v>
      </c>
      <c r="Y132" s="44"/>
      <c r="Z132" s="44"/>
      <c r="AA132" s="11"/>
      <c r="AB132" s="11"/>
    </row>
    <row r="133" spans="18:28" ht="15.5" x14ac:dyDescent="0.35">
      <c r="R133" s="44" t="s">
        <v>390</v>
      </c>
      <c r="S133" s="44">
        <v>-12.61</v>
      </c>
      <c r="T133" s="44" t="s">
        <v>202</v>
      </c>
      <c r="U133" s="44" t="s">
        <v>74</v>
      </c>
      <c r="V133" s="44" t="s">
        <v>116</v>
      </c>
      <c r="W133" s="51">
        <v>0.99919999999999998</v>
      </c>
      <c r="X133" s="44" t="s">
        <v>203</v>
      </c>
      <c r="Y133" s="44"/>
      <c r="Z133" s="44"/>
      <c r="AA133" s="11"/>
      <c r="AB133" s="11"/>
    </row>
    <row r="134" spans="18:28" ht="15.5" x14ac:dyDescent="0.35">
      <c r="R134" s="44" t="s">
        <v>391</v>
      </c>
      <c r="S134" s="44">
        <v>78.09</v>
      </c>
      <c r="T134" s="44" t="s">
        <v>204</v>
      </c>
      <c r="U134" s="44" t="s">
        <v>73</v>
      </c>
      <c r="V134" s="44" t="s">
        <v>82</v>
      </c>
      <c r="W134" s="51" t="s">
        <v>2</v>
      </c>
      <c r="X134" s="44" t="s">
        <v>205</v>
      </c>
      <c r="Y134" s="44"/>
      <c r="Z134" s="44"/>
      <c r="AA134" s="11"/>
      <c r="AB134" s="11"/>
    </row>
    <row r="135" spans="18:28" ht="15.5" x14ac:dyDescent="0.35">
      <c r="R135" s="44" t="s">
        <v>392</v>
      </c>
      <c r="S135" s="44">
        <v>75.77</v>
      </c>
      <c r="T135" s="44" t="s">
        <v>206</v>
      </c>
      <c r="U135" s="44" t="s">
        <v>73</v>
      </c>
      <c r="V135" s="44" t="s">
        <v>82</v>
      </c>
      <c r="W135" s="51" t="s">
        <v>2</v>
      </c>
      <c r="X135" s="44" t="s">
        <v>207</v>
      </c>
      <c r="Y135" s="44"/>
      <c r="Z135" s="44"/>
      <c r="AA135" s="11"/>
      <c r="AB135" s="11"/>
    </row>
    <row r="136" spans="18:28" ht="15.5" x14ac:dyDescent="0.35">
      <c r="R136" s="44" t="s">
        <v>393</v>
      </c>
      <c r="S136" s="44">
        <v>-45.01</v>
      </c>
      <c r="T136" s="44" t="s">
        <v>208</v>
      </c>
      <c r="U136" s="44" t="s">
        <v>73</v>
      </c>
      <c r="V136" s="44" t="s">
        <v>124</v>
      </c>
      <c r="W136" s="51">
        <v>5.9999999999999995E-4</v>
      </c>
      <c r="X136" s="44" t="s">
        <v>209</v>
      </c>
      <c r="Y136" s="44"/>
      <c r="Z136" s="44"/>
      <c r="AA136" s="11"/>
      <c r="AB136" s="11"/>
    </row>
    <row r="137" spans="18:28" ht="15.5" x14ac:dyDescent="0.35">
      <c r="R137" s="44" t="s">
        <v>394</v>
      </c>
      <c r="S137" s="44">
        <v>44.41</v>
      </c>
      <c r="T137" s="44" t="s">
        <v>210</v>
      </c>
      <c r="U137" s="44" t="s">
        <v>73</v>
      </c>
      <c r="V137" s="44" t="s">
        <v>211</v>
      </c>
      <c r="W137" s="51">
        <v>1.37E-2</v>
      </c>
      <c r="X137" s="44" t="s">
        <v>212</v>
      </c>
      <c r="Y137" s="44"/>
      <c r="Z137" s="44"/>
      <c r="AA137" s="11"/>
      <c r="AB137" s="11"/>
    </row>
    <row r="138" spans="18:28" ht="15.5" x14ac:dyDescent="0.35">
      <c r="R138" s="44" t="s">
        <v>395</v>
      </c>
      <c r="S138" s="44">
        <v>39.94</v>
      </c>
      <c r="T138" s="44" t="s">
        <v>213</v>
      </c>
      <c r="U138" s="44" t="s">
        <v>73</v>
      </c>
      <c r="V138" s="44" t="s">
        <v>211</v>
      </c>
      <c r="W138" s="51">
        <v>1.5299999999999999E-2</v>
      </c>
      <c r="X138" s="44" t="s">
        <v>214</v>
      </c>
      <c r="Y138" s="44"/>
      <c r="Z138" s="44"/>
      <c r="AA138" s="11"/>
      <c r="AB138" s="11"/>
    </row>
    <row r="139" spans="18:28" ht="15.5" x14ac:dyDescent="0.35">
      <c r="R139" s="44" t="s">
        <v>396</v>
      </c>
      <c r="S139" s="44">
        <v>16.23</v>
      </c>
      <c r="T139" s="44" t="s">
        <v>215</v>
      </c>
      <c r="U139" s="44" t="s">
        <v>74</v>
      </c>
      <c r="V139" s="44" t="s">
        <v>116</v>
      </c>
      <c r="W139" s="51">
        <v>0.99619999999999997</v>
      </c>
      <c r="X139" s="44" t="s">
        <v>216</v>
      </c>
      <c r="Y139" s="44"/>
      <c r="Z139" s="44"/>
      <c r="AA139" s="11"/>
      <c r="AB139" s="11"/>
    </row>
    <row r="140" spans="18:28" ht="15.5" x14ac:dyDescent="0.35">
      <c r="R140" s="44" t="s">
        <v>397</v>
      </c>
      <c r="S140" s="44">
        <v>36.67</v>
      </c>
      <c r="T140" s="44" t="s">
        <v>217</v>
      </c>
      <c r="U140" s="44" t="s">
        <v>73</v>
      </c>
      <c r="V140" s="44" t="s">
        <v>211</v>
      </c>
      <c r="W140" s="51">
        <v>3.2399999999999998E-2</v>
      </c>
      <c r="X140" s="44" t="s">
        <v>218</v>
      </c>
      <c r="Y140" s="44"/>
      <c r="Z140" s="44"/>
      <c r="AA140" s="11"/>
      <c r="AB140" s="11"/>
    </row>
    <row r="141" spans="18:28" ht="15.5" x14ac:dyDescent="0.35">
      <c r="R141" s="44" t="s">
        <v>398</v>
      </c>
      <c r="S141" s="44">
        <v>20.71</v>
      </c>
      <c r="T141" s="44" t="s">
        <v>219</v>
      </c>
      <c r="U141" s="44" t="s">
        <v>74</v>
      </c>
      <c r="V141" s="44" t="s">
        <v>116</v>
      </c>
      <c r="W141" s="51">
        <v>0.59870000000000001</v>
      </c>
      <c r="X141" s="44" t="s">
        <v>220</v>
      </c>
      <c r="Y141" s="44"/>
      <c r="Z141" s="44"/>
      <c r="AA141" s="11"/>
      <c r="AB141" s="11"/>
    </row>
    <row r="142" spans="18:28" ht="15.5" x14ac:dyDescent="0.35">
      <c r="R142" s="44" t="s">
        <v>399</v>
      </c>
      <c r="S142" s="44">
        <v>-54.08</v>
      </c>
      <c r="T142" s="44" t="s">
        <v>221</v>
      </c>
      <c r="U142" s="44" t="s">
        <v>73</v>
      </c>
      <c r="V142" s="44" t="s">
        <v>124</v>
      </c>
      <c r="W142" s="51">
        <v>5.0000000000000001E-4</v>
      </c>
      <c r="X142" s="44" t="s">
        <v>222</v>
      </c>
      <c r="Y142" s="44"/>
      <c r="Z142" s="44"/>
      <c r="AA142" s="11"/>
      <c r="AB142" s="11"/>
    </row>
    <row r="143" spans="18:28" ht="15.5" x14ac:dyDescent="0.35">
      <c r="R143" s="44" t="s">
        <v>400</v>
      </c>
      <c r="S143" s="44">
        <v>36.619999999999997</v>
      </c>
      <c r="T143" s="44" t="s">
        <v>223</v>
      </c>
      <c r="U143" s="44" t="s">
        <v>74</v>
      </c>
      <c r="V143" s="44" t="s">
        <v>116</v>
      </c>
      <c r="W143" s="51">
        <v>0.15870000000000001</v>
      </c>
      <c r="X143" s="44" t="s">
        <v>224</v>
      </c>
      <c r="Y143" s="44"/>
      <c r="Z143" s="44"/>
      <c r="AA143" s="11"/>
      <c r="AB143" s="11"/>
    </row>
    <row r="144" spans="18:28" ht="15.5" x14ac:dyDescent="0.35">
      <c r="R144" s="44" t="s">
        <v>401</v>
      </c>
      <c r="S144" s="44">
        <v>34.299999999999997</v>
      </c>
      <c r="T144" s="44" t="s">
        <v>225</v>
      </c>
      <c r="U144" s="44" t="s">
        <v>74</v>
      </c>
      <c r="V144" s="44" t="s">
        <v>116</v>
      </c>
      <c r="W144" s="51">
        <v>0.2472</v>
      </c>
      <c r="X144" s="44" t="s">
        <v>226</v>
      </c>
      <c r="Y144" s="44"/>
      <c r="Z144" s="44"/>
      <c r="AA144" s="11"/>
      <c r="AB144" s="11"/>
    </row>
    <row r="145" spans="18:28" ht="15.5" x14ac:dyDescent="0.35">
      <c r="R145" s="44" t="s">
        <v>402</v>
      </c>
      <c r="S145" s="44">
        <v>-86.48</v>
      </c>
      <c r="T145" s="44" t="s">
        <v>227</v>
      </c>
      <c r="U145" s="44" t="s">
        <v>73</v>
      </c>
      <c r="V145" s="44" t="s">
        <v>82</v>
      </c>
      <c r="W145" s="51" t="s">
        <v>2</v>
      </c>
      <c r="X145" s="44" t="s">
        <v>228</v>
      </c>
      <c r="Y145" s="44"/>
      <c r="Z145" s="44"/>
      <c r="AA145" s="11"/>
      <c r="AB145" s="11"/>
    </row>
    <row r="146" spans="18:28" ht="15.5" x14ac:dyDescent="0.35">
      <c r="R146" s="44" t="s">
        <v>403</v>
      </c>
      <c r="S146" s="44">
        <v>-4.4720000000000004</v>
      </c>
      <c r="T146" s="44" t="s">
        <v>229</v>
      </c>
      <c r="U146" s="44" t="s">
        <v>74</v>
      </c>
      <c r="V146" s="44" t="s">
        <v>116</v>
      </c>
      <c r="W146" s="51" t="s">
        <v>20</v>
      </c>
      <c r="X146" s="44" t="s">
        <v>230</v>
      </c>
      <c r="Y146" s="44"/>
      <c r="Z146" s="44"/>
      <c r="AA146" s="11"/>
      <c r="AB146" s="11"/>
    </row>
    <row r="147" spans="18:28" ht="15.5" x14ac:dyDescent="0.35">
      <c r="R147" s="44" t="s">
        <v>404</v>
      </c>
      <c r="S147" s="44">
        <v>-28.18</v>
      </c>
      <c r="T147" s="44" t="s">
        <v>231</v>
      </c>
      <c r="U147" s="44" t="s">
        <v>74</v>
      </c>
      <c r="V147" s="44" t="s">
        <v>116</v>
      </c>
      <c r="W147" s="51">
        <v>0.82889999999999997</v>
      </c>
      <c r="X147" s="44" t="s">
        <v>232</v>
      </c>
      <c r="Y147" s="44"/>
      <c r="Z147" s="44"/>
      <c r="AA147" s="11"/>
      <c r="AB147" s="11"/>
    </row>
    <row r="148" spans="18:28" ht="15.5" x14ac:dyDescent="0.35">
      <c r="R148" s="44" t="s">
        <v>405</v>
      </c>
      <c r="S148" s="44">
        <v>-7.7359999999999998</v>
      </c>
      <c r="T148" s="44" t="s">
        <v>233</v>
      </c>
      <c r="U148" s="44" t="s">
        <v>74</v>
      </c>
      <c r="V148" s="44" t="s">
        <v>116</v>
      </c>
      <c r="W148" s="51" t="s">
        <v>20</v>
      </c>
      <c r="X148" s="44" t="s">
        <v>234</v>
      </c>
      <c r="Y148" s="44"/>
      <c r="Z148" s="44"/>
      <c r="AA148" s="11"/>
      <c r="AB148" s="11"/>
    </row>
    <row r="149" spans="18:28" ht="15.5" x14ac:dyDescent="0.35">
      <c r="R149" s="44" t="s">
        <v>406</v>
      </c>
      <c r="S149" s="44">
        <v>-23.7</v>
      </c>
      <c r="T149" s="44" t="s">
        <v>235</v>
      </c>
      <c r="U149" s="44" t="s">
        <v>74</v>
      </c>
      <c r="V149" s="44" t="s">
        <v>116</v>
      </c>
      <c r="W149" s="51">
        <v>0.71440000000000003</v>
      </c>
      <c r="X149" s="44" t="s">
        <v>236</v>
      </c>
      <c r="Y149" s="44"/>
      <c r="Z149" s="44"/>
      <c r="AA149" s="11"/>
      <c r="AB149" s="11"/>
    </row>
    <row r="150" spans="18:28" ht="15.5" x14ac:dyDescent="0.35">
      <c r="R150" s="44" t="s">
        <v>407</v>
      </c>
      <c r="S150" s="44">
        <v>-98.49</v>
      </c>
      <c r="T150" s="44" t="s">
        <v>237</v>
      </c>
      <c r="U150" s="44" t="s">
        <v>73</v>
      </c>
      <c r="V150" s="44" t="s">
        <v>82</v>
      </c>
      <c r="W150" s="51" t="s">
        <v>2</v>
      </c>
      <c r="X150" s="44" t="s">
        <v>238</v>
      </c>
      <c r="Y150" s="44"/>
      <c r="Z150" s="44"/>
      <c r="AA150" s="11"/>
      <c r="AB150" s="11"/>
    </row>
    <row r="151" spans="18:28" ht="15.5" x14ac:dyDescent="0.35">
      <c r="R151" s="44" t="s">
        <v>408</v>
      </c>
      <c r="S151" s="44">
        <v>-7.7889999999999997</v>
      </c>
      <c r="T151" s="44" t="s">
        <v>239</v>
      </c>
      <c r="U151" s="44" t="s">
        <v>74</v>
      </c>
      <c r="V151" s="44" t="s">
        <v>116</v>
      </c>
      <c r="W151" s="51" t="s">
        <v>20</v>
      </c>
      <c r="X151" s="44" t="s">
        <v>240</v>
      </c>
      <c r="Y151" s="44"/>
      <c r="Z151" s="44"/>
      <c r="AA151" s="11"/>
      <c r="AB151" s="11"/>
    </row>
    <row r="152" spans="18:28" ht="15.5" x14ac:dyDescent="0.35">
      <c r="R152" s="44" t="s">
        <v>409</v>
      </c>
      <c r="S152" s="44">
        <v>-10.11</v>
      </c>
      <c r="T152" s="44" t="s">
        <v>241</v>
      </c>
      <c r="U152" s="44" t="s">
        <v>74</v>
      </c>
      <c r="V152" s="44" t="s">
        <v>116</v>
      </c>
      <c r="W152" s="51" t="s">
        <v>20</v>
      </c>
      <c r="X152" s="44" t="s">
        <v>242</v>
      </c>
      <c r="Y152" s="44"/>
      <c r="Z152" s="44"/>
      <c r="AA152" s="11"/>
      <c r="AB152" s="11"/>
    </row>
    <row r="153" spans="18:28" ht="15.5" x14ac:dyDescent="0.35">
      <c r="R153" s="44" t="s">
        <v>410</v>
      </c>
      <c r="S153" s="44">
        <v>-130.9</v>
      </c>
      <c r="T153" s="44" t="s">
        <v>243</v>
      </c>
      <c r="U153" s="44" t="s">
        <v>73</v>
      </c>
      <c r="V153" s="44" t="s">
        <v>82</v>
      </c>
      <c r="W153" s="51" t="s">
        <v>2</v>
      </c>
      <c r="X153" s="44" t="s">
        <v>244</v>
      </c>
      <c r="Y153" s="44"/>
      <c r="Z153" s="44"/>
      <c r="AA153" s="11"/>
      <c r="AB153" s="11"/>
    </row>
    <row r="154" spans="18:28" ht="15.5" x14ac:dyDescent="0.35">
      <c r="R154" s="44" t="s">
        <v>411</v>
      </c>
      <c r="S154" s="44">
        <v>-23.71</v>
      </c>
      <c r="T154" s="44" t="s">
        <v>245</v>
      </c>
      <c r="U154" s="44" t="s">
        <v>74</v>
      </c>
      <c r="V154" s="44" t="s">
        <v>116</v>
      </c>
      <c r="W154" s="51">
        <v>0.92069999999999996</v>
      </c>
      <c r="X154" s="44" t="s">
        <v>246</v>
      </c>
      <c r="Y154" s="44"/>
      <c r="Z154" s="44"/>
      <c r="AA154" s="11"/>
      <c r="AB154" s="11"/>
    </row>
    <row r="155" spans="18:28" ht="15.5" x14ac:dyDescent="0.35">
      <c r="R155" s="44" t="s">
        <v>412</v>
      </c>
      <c r="S155" s="44">
        <v>-3.2639999999999998</v>
      </c>
      <c r="T155" s="44" t="s">
        <v>247</v>
      </c>
      <c r="U155" s="44" t="s">
        <v>74</v>
      </c>
      <c r="V155" s="44" t="s">
        <v>116</v>
      </c>
      <c r="W155" s="51" t="s">
        <v>20</v>
      </c>
      <c r="X155" s="44" t="s">
        <v>248</v>
      </c>
      <c r="Y155" s="44"/>
      <c r="Z155" s="44"/>
      <c r="AA155" s="11"/>
      <c r="AB155" s="11"/>
    </row>
    <row r="156" spans="18:28" ht="15.5" x14ac:dyDescent="0.35">
      <c r="R156" s="44" t="s">
        <v>413</v>
      </c>
      <c r="S156" s="44">
        <v>-19.23</v>
      </c>
      <c r="T156" s="44" t="s">
        <v>249</v>
      </c>
      <c r="U156" s="44" t="s">
        <v>74</v>
      </c>
      <c r="V156" s="44" t="s">
        <v>116</v>
      </c>
      <c r="W156" s="51">
        <v>0.83950000000000002</v>
      </c>
      <c r="X156" s="44" t="s">
        <v>250</v>
      </c>
      <c r="Y156" s="44"/>
      <c r="Z156" s="44"/>
      <c r="AA156" s="11"/>
      <c r="AB156" s="11"/>
    </row>
    <row r="157" spans="18:28" ht="15.5" x14ac:dyDescent="0.35">
      <c r="R157" s="44" t="s">
        <v>414</v>
      </c>
      <c r="S157" s="44">
        <v>-94.02</v>
      </c>
      <c r="T157" s="44" t="s">
        <v>251</v>
      </c>
      <c r="U157" s="44" t="s">
        <v>73</v>
      </c>
      <c r="V157" s="44" t="s">
        <v>82</v>
      </c>
      <c r="W157" s="51" t="s">
        <v>2</v>
      </c>
      <c r="X157" s="44" t="s">
        <v>252</v>
      </c>
      <c r="Y157" s="44"/>
      <c r="Z157" s="44"/>
      <c r="AA157" s="11"/>
      <c r="AB157" s="11"/>
    </row>
    <row r="158" spans="18:28" ht="15.5" x14ac:dyDescent="0.35">
      <c r="R158" s="44" t="s">
        <v>415</v>
      </c>
      <c r="S158" s="44">
        <v>-3.3180000000000001</v>
      </c>
      <c r="T158" s="44" t="s">
        <v>253</v>
      </c>
      <c r="U158" s="44" t="s">
        <v>74</v>
      </c>
      <c r="V158" s="44" t="s">
        <v>116</v>
      </c>
      <c r="W158" s="51" t="s">
        <v>20</v>
      </c>
      <c r="X158" s="44" t="s">
        <v>254</v>
      </c>
      <c r="Y158" s="44"/>
      <c r="Z158" s="44"/>
      <c r="AA158" s="11"/>
      <c r="AB158" s="11"/>
    </row>
    <row r="159" spans="18:28" ht="15.5" x14ac:dyDescent="0.35">
      <c r="R159" s="44" t="s">
        <v>416</v>
      </c>
      <c r="S159" s="44">
        <v>-5.6369999999999996</v>
      </c>
      <c r="T159" s="44" t="s">
        <v>255</v>
      </c>
      <c r="U159" s="44" t="s">
        <v>74</v>
      </c>
      <c r="V159" s="44" t="s">
        <v>116</v>
      </c>
      <c r="W159" s="51" t="s">
        <v>20</v>
      </c>
      <c r="X159" s="44" t="s">
        <v>256</v>
      </c>
      <c r="Y159" s="44"/>
      <c r="Z159" s="44"/>
      <c r="AA159" s="11"/>
      <c r="AB159" s="11"/>
    </row>
    <row r="160" spans="18:28" ht="15.5" x14ac:dyDescent="0.35">
      <c r="R160" s="44" t="s">
        <v>417</v>
      </c>
      <c r="S160" s="44">
        <v>-126.4</v>
      </c>
      <c r="T160" s="44" t="s">
        <v>257</v>
      </c>
      <c r="U160" s="44" t="s">
        <v>73</v>
      </c>
      <c r="V160" s="44" t="s">
        <v>82</v>
      </c>
      <c r="W160" s="51" t="s">
        <v>2</v>
      </c>
      <c r="X160" s="44" t="s">
        <v>258</v>
      </c>
      <c r="Y160" s="44"/>
      <c r="Z160" s="44"/>
      <c r="AA160" s="11"/>
      <c r="AB160" s="11"/>
    </row>
    <row r="161" spans="18:28" ht="15.5" x14ac:dyDescent="0.35">
      <c r="R161" s="44" t="s">
        <v>418</v>
      </c>
      <c r="S161" s="44">
        <v>20.440000000000001</v>
      </c>
      <c r="T161" s="44" t="s">
        <v>259</v>
      </c>
      <c r="U161" s="44" t="s">
        <v>74</v>
      </c>
      <c r="V161" s="44" t="s">
        <v>116</v>
      </c>
      <c r="W161" s="51">
        <v>0.97370000000000001</v>
      </c>
      <c r="X161" s="44" t="s">
        <v>260</v>
      </c>
      <c r="Y161" s="44"/>
      <c r="Z161" s="44"/>
      <c r="AA161" s="11"/>
      <c r="AB161" s="11"/>
    </row>
    <row r="162" spans="18:28" ht="15.5" x14ac:dyDescent="0.35">
      <c r="R162" s="44" t="s">
        <v>419</v>
      </c>
      <c r="S162" s="44">
        <v>4.4829999999999997</v>
      </c>
      <c r="T162" s="44" t="s">
        <v>261</v>
      </c>
      <c r="U162" s="44" t="s">
        <v>74</v>
      </c>
      <c r="V162" s="44" t="s">
        <v>116</v>
      </c>
      <c r="W162" s="51" t="s">
        <v>20</v>
      </c>
      <c r="X162" s="44" t="s">
        <v>262</v>
      </c>
      <c r="Y162" s="44"/>
      <c r="Z162" s="44"/>
      <c r="AA162" s="11"/>
      <c r="AB162" s="11"/>
    </row>
    <row r="163" spans="18:28" ht="15.5" x14ac:dyDescent="0.35">
      <c r="R163" s="44" t="s">
        <v>420</v>
      </c>
      <c r="S163" s="44">
        <v>-70.31</v>
      </c>
      <c r="T163" s="44" t="s">
        <v>263</v>
      </c>
      <c r="U163" s="44" t="s">
        <v>73</v>
      </c>
      <c r="V163" s="44" t="s">
        <v>124</v>
      </c>
      <c r="W163" s="51">
        <v>2.0000000000000001E-4</v>
      </c>
      <c r="X163" s="44" t="s">
        <v>264</v>
      </c>
      <c r="Y163" s="44"/>
      <c r="Z163" s="44"/>
      <c r="AA163" s="11"/>
      <c r="AB163" s="11"/>
    </row>
    <row r="164" spans="18:28" ht="15.5" x14ac:dyDescent="0.35">
      <c r="R164" s="44" t="s">
        <v>421</v>
      </c>
      <c r="S164" s="44">
        <v>20.39</v>
      </c>
      <c r="T164" s="44" t="s">
        <v>265</v>
      </c>
      <c r="U164" s="44" t="s">
        <v>74</v>
      </c>
      <c r="V164" s="44" t="s">
        <v>116</v>
      </c>
      <c r="W164" s="51">
        <v>0.99070000000000003</v>
      </c>
      <c r="X164" s="44" t="s">
        <v>266</v>
      </c>
      <c r="Y164" s="44"/>
      <c r="Z164" s="44"/>
      <c r="AA164" s="11"/>
      <c r="AB164" s="11"/>
    </row>
    <row r="165" spans="18:28" ht="15.5" x14ac:dyDescent="0.35">
      <c r="R165" s="44" t="s">
        <v>422</v>
      </c>
      <c r="S165" s="44">
        <v>18.07</v>
      </c>
      <c r="T165" s="44" t="s">
        <v>267</v>
      </c>
      <c r="U165" s="44" t="s">
        <v>74</v>
      </c>
      <c r="V165" s="44" t="s">
        <v>116</v>
      </c>
      <c r="W165" s="51">
        <v>0.99739999999999995</v>
      </c>
      <c r="X165" s="44" t="s">
        <v>268</v>
      </c>
      <c r="Y165" s="44"/>
      <c r="Z165" s="44"/>
      <c r="AA165" s="11"/>
      <c r="AB165" s="11"/>
    </row>
    <row r="166" spans="18:28" ht="15.5" x14ac:dyDescent="0.35">
      <c r="R166" s="44" t="s">
        <v>423</v>
      </c>
      <c r="S166" s="44">
        <v>-102.7</v>
      </c>
      <c r="T166" s="44" t="s">
        <v>269</v>
      </c>
      <c r="U166" s="44" t="s">
        <v>73</v>
      </c>
      <c r="V166" s="44" t="s">
        <v>82</v>
      </c>
      <c r="W166" s="51" t="s">
        <v>2</v>
      </c>
      <c r="X166" s="44" t="s">
        <v>270</v>
      </c>
      <c r="Y166" s="44"/>
      <c r="Z166" s="44"/>
      <c r="AA166" s="11"/>
      <c r="AB166" s="11"/>
    </row>
    <row r="167" spans="18:28" ht="15.5" x14ac:dyDescent="0.35">
      <c r="R167" s="44" t="s">
        <v>424</v>
      </c>
      <c r="S167" s="44">
        <v>-15.96</v>
      </c>
      <c r="T167" s="44" t="s">
        <v>271</v>
      </c>
      <c r="U167" s="44" t="s">
        <v>74</v>
      </c>
      <c r="V167" s="44" t="s">
        <v>116</v>
      </c>
      <c r="W167" s="51">
        <v>0.9496</v>
      </c>
      <c r="X167" s="44" t="s">
        <v>272</v>
      </c>
      <c r="Y167" s="44"/>
      <c r="Z167" s="44"/>
      <c r="AA167" s="11"/>
      <c r="AB167" s="11"/>
    </row>
    <row r="168" spans="18:28" ht="15.5" x14ac:dyDescent="0.35">
      <c r="R168" s="44" t="s">
        <v>425</v>
      </c>
      <c r="S168" s="44">
        <v>-90.75</v>
      </c>
      <c r="T168" s="44" t="s">
        <v>273</v>
      </c>
      <c r="U168" s="44" t="s">
        <v>73</v>
      </c>
      <c r="V168" s="44" t="s">
        <v>82</v>
      </c>
      <c r="W168" s="51" t="s">
        <v>2</v>
      </c>
      <c r="X168" s="44" t="s">
        <v>274</v>
      </c>
      <c r="Y168" s="44"/>
      <c r="Z168" s="44"/>
      <c r="AA168" s="11"/>
      <c r="AB168" s="11"/>
    </row>
    <row r="169" spans="18:28" ht="15.5" x14ac:dyDescent="0.35">
      <c r="R169" s="44" t="s">
        <v>426</v>
      </c>
      <c r="S169" s="44">
        <v>-5.3420000000000002E-2</v>
      </c>
      <c r="T169" s="44" t="s">
        <v>275</v>
      </c>
      <c r="U169" s="44" t="s">
        <v>74</v>
      </c>
      <c r="V169" s="44" t="s">
        <v>116</v>
      </c>
      <c r="W169" s="51" t="s">
        <v>20</v>
      </c>
      <c r="X169" s="44" t="s">
        <v>276</v>
      </c>
      <c r="Y169" s="44"/>
      <c r="Z169" s="44"/>
      <c r="AA169" s="11"/>
      <c r="AB169" s="11"/>
    </row>
    <row r="170" spans="18:28" ht="15.5" x14ac:dyDescent="0.35">
      <c r="R170" s="44" t="s">
        <v>427</v>
      </c>
      <c r="S170" s="44">
        <v>-2.3730000000000002</v>
      </c>
      <c r="T170" s="44" t="s">
        <v>277</v>
      </c>
      <c r="U170" s="44" t="s">
        <v>74</v>
      </c>
      <c r="V170" s="44" t="s">
        <v>116</v>
      </c>
      <c r="W170" s="51" t="s">
        <v>20</v>
      </c>
      <c r="X170" s="44" t="s">
        <v>278</v>
      </c>
      <c r="Y170" s="44"/>
      <c r="Z170" s="44"/>
      <c r="AA170" s="11"/>
      <c r="AB170" s="11"/>
    </row>
    <row r="171" spans="18:28" ht="15.5" x14ac:dyDescent="0.35">
      <c r="R171" s="44" t="s">
        <v>428</v>
      </c>
      <c r="S171" s="44">
        <v>-123.2</v>
      </c>
      <c r="T171" s="44" t="s">
        <v>279</v>
      </c>
      <c r="U171" s="44" t="s">
        <v>73</v>
      </c>
      <c r="V171" s="44" t="s">
        <v>82</v>
      </c>
      <c r="W171" s="51" t="s">
        <v>2</v>
      </c>
      <c r="X171" s="44" t="s">
        <v>280</v>
      </c>
      <c r="Y171" s="44"/>
      <c r="Z171" s="44"/>
      <c r="AA171" s="11"/>
      <c r="AB171" s="11"/>
    </row>
    <row r="172" spans="18:28" ht="15.5" x14ac:dyDescent="0.35">
      <c r="R172" s="44" t="s">
        <v>429</v>
      </c>
      <c r="S172" s="44">
        <v>-74.790000000000006</v>
      </c>
      <c r="T172" s="44" t="s">
        <v>281</v>
      </c>
      <c r="U172" s="44" t="s">
        <v>73</v>
      </c>
      <c r="V172" s="44" t="s">
        <v>82</v>
      </c>
      <c r="W172" s="51" t="s">
        <v>2</v>
      </c>
      <c r="X172" s="44" t="s">
        <v>282</v>
      </c>
      <c r="Y172" s="44"/>
      <c r="Z172" s="44"/>
      <c r="AA172" s="11"/>
      <c r="AB172" s="11"/>
    </row>
    <row r="173" spans="18:28" ht="15.5" x14ac:dyDescent="0.35">
      <c r="R173" s="44" t="s">
        <v>430</v>
      </c>
      <c r="S173" s="44">
        <v>15.91</v>
      </c>
      <c r="T173" s="44" t="s">
        <v>283</v>
      </c>
      <c r="U173" s="44" t="s">
        <v>74</v>
      </c>
      <c r="V173" s="44" t="s">
        <v>116</v>
      </c>
      <c r="W173" s="51">
        <v>0.99119999999999997</v>
      </c>
      <c r="X173" s="44" t="s">
        <v>284</v>
      </c>
      <c r="Y173" s="44"/>
      <c r="Z173" s="44"/>
      <c r="AA173" s="11"/>
      <c r="AB173" s="11"/>
    </row>
    <row r="174" spans="18:28" ht="15.5" x14ac:dyDescent="0.35">
      <c r="R174" s="44" t="s">
        <v>431</v>
      </c>
      <c r="S174" s="44">
        <v>13.59</v>
      </c>
      <c r="T174" s="44" t="s">
        <v>285</v>
      </c>
      <c r="U174" s="44" t="s">
        <v>74</v>
      </c>
      <c r="V174" s="44" t="s">
        <v>116</v>
      </c>
      <c r="W174" s="51">
        <v>0.99839999999999995</v>
      </c>
      <c r="X174" s="44" t="s">
        <v>286</v>
      </c>
      <c r="Y174" s="44"/>
      <c r="Z174" s="44"/>
      <c r="AA174" s="11"/>
      <c r="AB174" s="11"/>
    </row>
    <row r="175" spans="18:28" ht="15.5" x14ac:dyDescent="0.35">
      <c r="R175" s="44" t="s">
        <v>432</v>
      </c>
      <c r="S175" s="44">
        <v>-107.2</v>
      </c>
      <c r="T175" s="44" t="s">
        <v>287</v>
      </c>
      <c r="U175" s="44" t="s">
        <v>73</v>
      </c>
      <c r="V175" s="44" t="s">
        <v>82</v>
      </c>
      <c r="W175" s="51" t="s">
        <v>2</v>
      </c>
      <c r="X175" s="44" t="s">
        <v>288</v>
      </c>
      <c r="Y175" s="44"/>
      <c r="Z175" s="44"/>
      <c r="AA175" s="11"/>
      <c r="AB175" s="11"/>
    </row>
    <row r="176" spans="18:28" ht="15.5" x14ac:dyDescent="0.35">
      <c r="R176" s="44" t="s">
        <v>433</v>
      </c>
      <c r="S176" s="44">
        <v>90.7</v>
      </c>
      <c r="T176" s="44" t="s">
        <v>289</v>
      </c>
      <c r="U176" s="44" t="s">
        <v>73</v>
      </c>
      <c r="V176" s="44" t="s">
        <v>82</v>
      </c>
      <c r="W176" s="51" t="s">
        <v>2</v>
      </c>
      <c r="X176" s="44" t="s">
        <v>290</v>
      </c>
      <c r="Y176" s="44"/>
      <c r="Z176" s="44"/>
      <c r="AA176" s="11"/>
      <c r="AB176" s="11"/>
    </row>
    <row r="177" spans="18:28" ht="15.5" x14ac:dyDescent="0.35">
      <c r="R177" s="44" t="s">
        <v>434</v>
      </c>
      <c r="S177" s="44">
        <v>88.38</v>
      </c>
      <c r="T177" s="44" t="s">
        <v>291</v>
      </c>
      <c r="U177" s="44" t="s">
        <v>73</v>
      </c>
      <c r="V177" s="44" t="s">
        <v>82</v>
      </c>
      <c r="W177" s="51" t="s">
        <v>2</v>
      </c>
      <c r="X177" s="44" t="s">
        <v>292</v>
      </c>
      <c r="Y177" s="44"/>
      <c r="Z177" s="44"/>
      <c r="AA177" s="11"/>
      <c r="AB177" s="11"/>
    </row>
    <row r="178" spans="18:28" ht="15.5" x14ac:dyDescent="0.35">
      <c r="R178" s="44" t="s">
        <v>435</v>
      </c>
      <c r="S178" s="44">
        <v>-32.4</v>
      </c>
      <c r="T178" s="44" t="s">
        <v>293</v>
      </c>
      <c r="U178" s="44" t="s">
        <v>74</v>
      </c>
      <c r="V178" s="44" t="s">
        <v>116</v>
      </c>
      <c r="W178" s="51">
        <v>0.28570000000000001</v>
      </c>
      <c r="X178" s="44" t="s">
        <v>294</v>
      </c>
      <c r="Y178" s="44"/>
      <c r="Z178" s="44"/>
      <c r="AA178" s="11"/>
      <c r="AB178" s="11"/>
    </row>
    <row r="179" spans="18:28" ht="15.5" x14ac:dyDescent="0.35">
      <c r="R179" s="44" t="s">
        <v>436</v>
      </c>
      <c r="S179" s="44">
        <v>-2.319</v>
      </c>
      <c r="T179" s="44" t="s">
        <v>295</v>
      </c>
      <c r="U179" s="44" t="s">
        <v>74</v>
      </c>
      <c r="V179" s="44" t="s">
        <v>116</v>
      </c>
      <c r="W179" s="51" t="s">
        <v>20</v>
      </c>
      <c r="X179" s="44" t="s">
        <v>296</v>
      </c>
      <c r="Y179" s="44"/>
      <c r="Z179" s="44"/>
      <c r="AA179" s="11"/>
      <c r="AB179" s="11"/>
    </row>
    <row r="180" spans="18:28" ht="15.5" x14ac:dyDescent="0.35">
      <c r="R180" s="44" t="s">
        <v>437</v>
      </c>
      <c r="S180" s="44">
        <v>-123.1</v>
      </c>
      <c r="T180" s="44" t="s">
        <v>297</v>
      </c>
      <c r="U180" s="44" t="s">
        <v>73</v>
      </c>
      <c r="V180" s="44" t="s">
        <v>82</v>
      </c>
      <c r="W180" s="51" t="s">
        <v>2</v>
      </c>
      <c r="X180" s="44" t="s">
        <v>298</v>
      </c>
      <c r="Y180" s="44"/>
      <c r="Z180" s="44"/>
      <c r="AA180" s="11"/>
      <c r="AB180" s="11"/>
    </row>
    <row r="181" spans="18:28" ht="15.5" x14ac:dyDescent="0.35">
      <c r="R181" s="44" t="s">
        <v>438</v>
      </c>
      <c r="S181" s="44">
        <v>-120.8</v>
      </c>
      <c r="T181" s="44" t="s">
        <v>299</v>
      </c>
      <c r="U181" s="44" t="s">
        <v>73</v>
      </c>
      <c r="V181" s="44" t="s">
        <v>82</v>
      </c>
      <c r="W181" s="51" t="s">
        <v>2</v>
      </c>
      <c r="X181" s="44" t="s">
        <v>300</v>
      </c>
      <c r="Y181" s="44"/>
      <c r="Z181" s="44"/>
      <c r="AA181" s="11"/>
      <c r="AB181" s="11"/>
    </row>
    <row r="182" spans="18:28" ht="15.5" x14ac:dyDescent="0.35">
      <c r="R182" s="44"/>
      <c r="S182" s="44"/>
      <c r="T182" s="44"/>
      <c r="U182" s="44"/>
      <c r="V182" s="44"/>
      <c r="W182" s="44"/>
      <c r="X182" s="44"/>
      <c r="Y182" s="44"/>
      <c r="Z182" s="44"/>
      <c r="AA182" s="11"/>
      <c r="AB182" s="11"/>
    </row>
    <row r="183" spans="18:28" ht="15.5" x14ac:dyDescent="0.35">
      <c r="R183" s="44"/>
      <c r="S183" s="44"/>
      <c r="T183" s="44"/>
      <c r="U183" s="44"/>
      <c r="V183" s="44"/>
      <c r="W183" s="44"/>
      <c r="X183" s="44"/>
      <c r="Y183" s="44"/>
      <c r="Z183" s="44"/>
      <c r="AA183" s="11"/>
      <c r="AB183" s="11"/>
    </row>
    <row r="184" spans="18:28" ht="15.5" x14ac:dyDescent="0.35">
      <c r="R184" s="44" t="s">
        <v>301</v>
      </c>
      <c r="S184" s="44" t="s">
        <v>302</v>
      </c>
      <c r="T184" s="44" t="s">
        <v>303</v>
      </c>
      <c r="U184" s="44" t="s">
        <v>110</v>
      </c>
      <c r="V184" s="44" t="s">
        <v>304</v>
      </c>
      <c r="W184" s="44" t="s">
        <v>305</v>
      </c>
      <c r="X184" s="44" t="s">
        <v>306</v>
      </c>
      <c r="Y184" s="44" t="s">
        <v>307</v>
      </c>
      <c r="Z184" s="44" t="s">
        <v>93</v>
      </c>
      <c r="AA184" s="11"/>
      <c r="AB184" s="11"/>
    </row>
    <row r="185" spans="18:28" ht="15.5" x14ac:dyDescent="0.35">
      <c r="R185" s="44"/>
      <c r="S185" s="44"/>
      <c r="T185" s="44"/>
      <c r="U185" s="44"/>
      <c r="V185" s="44"/>
      <c r="W185" s="44"/>
      <c r="X185" s="44"/>
      <c r="Y185" s="44"/>
      <c r="Z185" s="44"/>
      <c r="AA185" s="11"/>
      <c r="AB185" s="11"/>
    </row>
    <row r="186" spans="18:28" ht="16.5" x14ac:dyDescent="0.4">
      <c r="R186" s="44" t="s">
        <v>348</v>
      </c>
      <c r="S186" s="44">
        <v>122.1</v>
      </c>
      <c r="T186" s="44">
        <v>117.5</v>
      </c>
      <c r="U186" s="44">
        <v>4.5110000000000001</v>
      </c>
      <c r="V186" s="44">
        <v>10.16</v>
      </c>
      <c r="W186" s="44">
        <v>20</v>
      </c>
      <c r="X186" s="44">
        <v>10</v>
      </c>
      <c r="Y186" s="44">
        <v>0.62770000000000004</v>
      </c>
      <c r="Z186" s="44">
        <v>205</v>
      </c>
      <c r="AA186" s="11"/>
      <c r="AB186" s="11"/>
    </row>
    <row r="187" spans="18:28" ht="15.5" x14ac:dyDescent="0.35">
      <c r="R187" s="44" t="s">
        <v>349</v>
      </c>
      <c r="S187" s="44">
        <v>122.1</v>
      </c>
      <c r="T187" s="44">
        <v>112</v>
      </c>
      <c r="U187" s="44">
        <v>10.08</v>
      </c>
      <c r="V187" s="44">
        <v>8.9629999999999992</v>
      </c>
      <c r="W187" s="44">
        <v>20</v>
      </c>
      <c r="X187" s="44">
        <v>15</v>
      </c>
      <c r="Y187" s="44">
        <v>1.59</v>
      </c>
      <c r="Z187" s="44">
        <v>205</v>
      </c>
      <c r="AA187" s="11"/>
      <c r="AB187" s="11"/>
    </row>
    <row r="188" spans="18:28" ht="15.5" x14ac:dyDescent="0.35">
      <c r="R188" s="44" t="s">
        <v>350</v>
      </c>
      <c r="S188" s="44">
        <v>122.1</v>
      </c>
      <c r="T188" s="44">
        <v>72.14</v>
      </c>
      <c r="U188" s="44">
        <v>49.91</v>
      </c>
      <c r="V188" s="44">
        <v>8.8019999999999996</v>
      </c>
      <c r="W188" s="44">
        <v>20</v>
      </c>
      <c r="X188" s="44">
        <v>16</v>
      </c>
      <c r="Y188" s="44">
        <v>8.02</v>
      </c>
      <c r="Z188" s="44">
        <v>205</v>
      </c>
      <c r="AA188" s="11"/>
      <c r="AB188" s="11"/>
    </row>
    <row r="189" spans="18:28" ht="15.5" x14ac:dyDescent="0.35">
      <c r="R189" s="44" t="s">
        <v>351</v>
      </c>
      <c r="S189" s="44">
        <v>122.1</v>
      </c>
      <c r="T189" s="44">
        <v>30.67</v>
      </c>
      <c r="U189" s="44">
        <v>91.39</v>
      </c>
      <c r="V189" s="44">
        <v>8.9629999999999992</v>
      </c>
      <c r="W189" s="44">
        <v>20</v>
      </c>
      <c r="X189" s="44">
        <v>15</v>
      </c>
      <c r="Y189" s="44">
        <v>14.42</v>
      </c>
      <c r="Z189" s="44">
        <v>205</v>
      </c>
      <c r="AA189" s="11"/>
      <c r="AB189" s="11"/>
    </row>
    <row r="190" spans="18:28" ht="15.5" x14ac:dyDescent="0.35">
      <c r="R190" s="44" t="s">
        <v>352</v>
      </c>
      <c r="S190" s="44">
        <v>122.1</v>
      </c>
      <c r="T190" s="44">
        <v>-13.74</v>
      </c>
      <c r="U190" s="44">
        <v>135.80000000000001</v>
      </c>
      <c r="V190" s="44">
        <v>10.98</v>
      </c>
      <c r="W190" s="44">
        <v>20</v>
      </c>
      <c r="X190" s="44">
        <v>8</v>
      </c>
      <c r="Y190" s="44">
        <v>17.489999999999998</v>
      </c>
      <c r="Z190" s="44">
        <v>205</v>
      </c>
      <c r="AA190" s="11"/>
      <c r="AB190" s="11"/>
    </row>
    <row r="191" spans="18:28" ht="15.5" x14ac:dyDescent="0.35">
      <c r="R191" s="44" t="s">
        <v>353</v>
      </c>
      <c r="S191" s="44">
        <v>122.1</v>
      </c>
      <c r="T191" s="44">
        <v>-9.266</v>
      </c>
      <c r="U191" s="44">
        <v>131.30000000000001</v>
      </c>
      <c r="V191" s="44">
        <v>9.8510000000000009</v>
      </c>
      <c r="W191" s="44">
        <v>20</v>
      </c>
      <c r="X191" s="44">
        <v>11</v>
      </c>
      <c r="Y191" s="44">
        <v>18.850000000000001</v>
      </c>
      <c r="Z191" s="44">
        <v>205</v>
      </c>
      <c r="AA191" s="11"/>
      <c r="AB191" s="11"/>
    </row>
    <row r="192" spans="18:28" ht="15.5" x14ac:dyDescent="0.35">
      <c r="R192" s="44" t="s">
        <v>354</v>
      </c>
      <c r="S192" s="44">
        <v>122.1</v>
      </c>
      <c r="T192" s="44">
        <v>14.44</v>
      </c>
      <c r="U192" s="44">
        <v>107.6</v>
      </c>
      <c r="V192" s="44">
        <v>12.21</v>
      </c>
      <c r="W192" s="44">
        <v>20</v>
      </c>
      <c r="X192" s="44">
        <v>6</v>
      </c>
      <c r="Y192" s="44">
        <v>12.46</v>
      </c>
      <c r="Z192" s="44">
        <v>205</v>
      </c>
      <c r="AA192" s="11"/>
      <c r="AB192" s="11"/>
    </row>
    <row r="193" spans="18:28" ht="15.5" x14ac:dyDescent="0.35">
      <c r="R193" s="44" t="s">
        <v>355</v>
      </c>
      <c r="S193" s="44">
        <v>122.1</v>
      </c>
      <c r="T193" s="44">
        <v>-6.0010000000000003</v>
      </c>
      <c r="U193" s="44">
        <v>128.1</v>
      </c>
      <c r="V193" s="44">
        <v>9.5820000000000007</v>
      </c>
      <c r="W193" s="44">
        <v>20</v>
      </c>
      <c r="X193" s="44">
        <v>12</v>
      </c>
      <c r="Y193" s="44">
        <v>18.899999999999999</v>
      </c>
      <c r="Z193" s="44">
        <v>205</v>
      </c>
      <c r="AA193" s="11"/>
      <c r="AB193" s="11"/>
    </row>
    <row r="194" spans="18:28" ht="15.5" x14ac:dyDescent="0.35">
      <c r="R194" s="44" t="s">
        <v>356</v>
      </c>
      <c r="S194" s="44">
        <v>122.1</v>
      </c>
      <c r="T194" s="44">
        <v>9.9600000000000009</v>
      </c>
      <c r="U194" s="44">
        <v>112.1</v>
      </c>
      <c r="V194" s="44">
        <v>8.1989999999999998</v>
      </c>
      <c r="W194" s="44">
        <v>20</v>
      </c>
      <c r="X194" s="44">
        <v>21</v>
      </c>
      <c r="Y194" s="44">
        <v>19.34</v>
      </c>
      <c r="Z194" s="44">
        <v>205</v>
      </c>
      <c r="AA194" s="11"/>
      <c r="AB194" s="11"/>
    </row>
    <row r="195" spans="18:28" ht="15.5" x14ac:dyDescent="0.35">
      <c r="R195" s="44" t="s">
        <v>357</v>
      </c>
      <c r="S195" s="44">
        <v>122.1</v>
      </c>
      <c r="T195" s="44">
        <v>84.75</v>
      </c>
      <c r="U195" s="44">
        <v>37.31</v>
      </c>
      <c r="V195" s="44">
        <v>10.98</v>
      </c>
      <c r="W195" s="44">
        <v>20</v>
      </c>
      <c r="X195" s="44">
        <v>8</v>
      </c>
      <c r="Y195" s="44">
        <v>4.806</v>
      </c>
      <c r="Z195" s="44">
        <v>205</v>
      </c>
      <c r="AA195" s="11"/>
      <c r="AB195" s="11"/>
    </row>
    <row r="196" spans="18:28" ht="15.5" x14ac:dyDescent="0.35">
      <c r="R196" s="44" t="s">
        <v>358</v>
      </c>
      <c r="S196" s="44">
        <v>122.1</v>
      </c>
      <c r="T196" s="44">
        <v>-5.9480000000000004</v>
      </c>
      <c r="U196" s="44">
        <v>128</v>
      </c>
      <c r="V196" s="44">
        <v>11.52</v>
      </c>
      <c r="W196" s="44">
        <v>20</v>
      </c>
      <c r="X196" s="44">
        <v>7</v>
      </c>
      <c r="Y196" s="44">
        <v>15.71</v>
      </c>
      <c r="Z196" s="44">
        <v>205</v>
      </c>
      <c r="AA196" s="11"/>
      <c r="AB196" s="11"/>
    </row>
    <row r="197" spans="18:28" ht="15.5" x14ac:dyDescent="0.35">
      <c r="R197" s="44" t="s">
        <v>359</v>
      </c>
      <c r="S197" s="44">
        <v>122.1</v>
      </c>
      <c r="T197" s="44">
        <v>-3.629</v>
      </c>
      <c r="U197" s="44">
        <v>125.7</v>
      </c>
      <c r="V197" s="44">
        <v>11.52</v>
      </c>
      <c r="W197" s="44">
        <v>20</v>
      </c>
      <c r="X197" s="44">
        <v>7</v>
      </c>
      <c r="Y197" s="44">
        <v>15.42</v>
      </c>
      <c r="Z197" s="44">
        <v>205</v>
      </c>
      <c r="AA197" s="11"/>
      <c r="AB197" s="11"/>
    </row>
    <row r="198" spans="18:28" ht="15.5" x14ac:dyDescent="0.35">
      <c r="R198" s="44" t="s">
        <v>360</v>
      </c>
      <c r="S198" s="44">
        <v>122.1</v>
      </c>
      <c r="T198" s="44">
        <v>117.2</v>
      </c>
      <c r="U198" s="44">
        <v>4.9039999999999999</v>
      </c>
      <c r="V198" s="44">
        <v>9.1440000000000001</v>
      </c>
      <c r="W198" s="44">
        <v>20</v>
      </c>
      <c r="X198" s="44">
        <v>14</v>
      </c>
      <c r="Y198" s="44">
        <v>0.75839999999999996</v>
      </c>
      <c r="Z198" s="44">
        <v>205</v>
      </c>
      <c r="AA198" s="11"/>
      <c r="AB198" s="11"/>
    </row>
    <row r="199" spans="18:28" ht="16.5" x14ac:dyDescent="0.4">
      <c r="R199" s="44" t="s">
        <v>361</v>
      </c>
      <c r="S199" s="44">
        <v>117.5</v>
      </c>
      <c r="T199" s="44">
        <v>112</v>
      </c>
      <c r="U199" s="44">
        <v>5.5650000000000004</v>
      </c>
      <c r="V199" s="44">
        <v>10.71</v>
      </c>
      <c r="W199" s="44">
        <v>10</v>
      </c>
      <c r="X199" s="44">
        <v>15</v>
      </c>
      <c r="Y199" s="44">
        <v>0.73470000000000002</v>
      </c>
      <c r="Z199" s="44">
        <v>205</v>
      </c>
      <c r="AA199" s="11"/>
      <c r="AB199" s="11"/>
    </row>
    <row r="200" spans="18:28" ht="16.5" x14ac:dyDescent="0.4">
      <c r="R200" s="44" t="s">
        <v>362</v>
      </c>
      <c r="S200" s="44">
        <v>117.5</v>
      </c>
      <c r="T200" s="44">
        <v>72.14</v>
      </c>
      <c r="U200" s="44">
        <v>45.4</v>
      </c>
      <c r="V200" s="44">
        <v>10.58</v>
      </c>
      <c r="W200" s="44">
        <v>10</v>
      </c>
      <c r="X200" s="44">
        <v>16</v>
      </c>
      <c r="Y200" s="44">
        <v>6.07</v>
      </c>
      <c r="Z200" s="44">
        <v>205</v>
      </c>
      <c r="AA200" s="11"/>
      <c r="AB200" s="11"/>
    </row>
    <row r="201" spans="18:28" ht="16.5" x14ac:dyDescent="0.4">
      <c r="R201" s="44" t="s">
        <v>363</v>
      </c>
      <c r="S201" s="44">
        <v>117.5</v>
      </c>
      <c r="T201" s="44">
        <v>30.67</v>
      </c>
      <c r="U201" s="44">
        <v>86.88</v>
      </c>
      <c r="V201" s="44">
        <v>10.71</v>
      </c>
      <c r="W201" s="44">
        <v>10</v>
      </c>
      <c r="X201" s="44">
        <v>15</v>
      </c>
      <c r="Y201" s="44">
        <v>11.47</v>
      </c>
      <c r="Z201" s="44">
        <v>205</v>
      </c>
      <c r="AA201" s="11"/>
      <c r="AB201" s="11"/>
    </row>
    <row r="202" spans="18:28" ht="16.5" x14ac:dyDescent="0.4">
      <c r="R202" s="44" t="s">
        <v>364</v>
      </c>
      <c r="S202" s="44">
        <v>117.5</v>
      </c>
      <c r="T202" s="44">
        <v>-13.74</v>
      </c>
      <c r="U202" s="44">
        <v>131.30000000000001</v>
      </c>
      <c r="V202" s="44">
        <v>12.45</v>
      </c>
      <c r="W202" s="44">
        <v>10</v>
      </c>
      <c r="X202" s="44">
        <v>8</v>
      </c>
      <c r="Y202" s="44">
        <v>14.92</v>
      </c>
      <c r="Z202" s="44">
        <v>205</v>
      </c>
      <c r="AA202" s="11"/>
      <c r="AB202" s="11"/>
    </row>
    <row r="203" spans="18:28" ht="16.5" x14ac:dyDescent="0.4">
      <c r="R203" s="44" t="s">
        <v>365</v>
      </c>
      <c r="S203" s="44">
        <v>117.5</v>
      </c>
      <c r="T203" s="44">
        <v>-9.266</v>
      </c>
      <c r="U203" s="44">
        <v>126.8</v>
      </c>
      <c r="V203" s="44">
        <v>11.47</v>
      </c>
      <c r="W203" s="44">
        <v>10</v>
      </c>
      <c r="X203" s="44">
        <v>11</v>
      </c>
      <c r="Y203" s="44">
        <v>15.64</v>
      </c>
      <c r="Z203" s="44">
        <v>205</v>
      </c>
      <c r="AA203" s="11"/>
      <c r="AB203" s="11"/>
    </row>
    <row r="204" spans="18:28" ht="16.5" x14ac:dyDescent="0.4">
      <c r="R204" s="44" t="s">
        <v>366</v>
      </c>
      <c r="S204" s="44">
        <v>117.5</v>
      </c>
      <c r="T204" s="44">
        <v>14.44</v>
      </c>
      <c r="U204" s="44">
        <v>103.1</v>
      </c>
      <c r="V204" s="44">
        <v>13.55</v>
      </c>
      <c r="W204" s="44">
        <v>10</v>
      </c>
      <c r="X204" s="44">
        <v>6</v>
      </c>
      <c r="Y204" s="44">
        <v>10.76</v>
      </c>
      <c r="Z204" s="44">
        <v>205</v>
      </c>
      <c r="AA204" s="11"/>
      <c r="AB204" s="11"/>
    </row>
    <row r="205" spans="18:28" ht="16.5" x14ac:dyDescent="0.4">
      <c r="R205" s="44" t="s">
        <v>367</v>
      </c>
      <c r="S205" s="44">
        <v>117.5</v>
      </c>
      <c r="T205" s="44">
        <v>-6.0010000000000003</v>
      </c>
      <c r="U205" s="44">
        <v>123.5</v>
      </c>
      <c r="V205" s="44">
        <v>11.24</v>
      </c>
      <c r="W205" s="44">
        <v>10</v>
      </c>
      <c r="X205" s="44">
        <v>12</v>
      </c>
      <c r="Y205" s="44">
        <v>15.55</v>
      </c>
      <c r="Z205" s="44">
        <v>205</v>
      </c>
      <c r="AA205" s="11"/>
      <c r="AB205" s="11"/>
    </row>
    <row r="206" spans="18:28" ht="16.5" x14ac:dyDescent="0.4">
      <c r="R206" s="44" t="s">
        <v>368</v>
      </c>
      <c r="S206" s="44">
        <v>117.5</v>
      </c>
      <c r="T206" s="44">
        <v>9.9600000000000009</v>
      </c>
      <c r="U206" s="44">
        <v>107.6</v>
      </c>
      <c r="V206" s="44">
        <v>10.08</v>
      </c>
      <c r="W206" s="44">
        <v>10</v>
      </c>
      <c r="X206" s="44">
        <v>21</v>
      </c>
      <c r="Y206" s="44">
        <v>15.09</v>
      </c>
      <c r="Z206" s="44">
        <v>205</v>
      </c>
      <c r="AA206" s="11"/>
      <c r="AB206" s="11"/>
    </row>
    <row r="207" spans="18:28" ht="16.5" x14ac:dyDescent="0.4">
      <c r="R207" s="44" t="s">
        <v>369</v>
      </c>
      <c r="S207" s="44">
        <v>117.5</v>
      </c>
      <c r="T207" s="44">
        <v>84.75</v>
      </c>
      <c r="U207" s="44">
        <v>32.799999999999997</v>
      </c>
      <c r="V207" s="44">
        <v>12.45</v>
      </c>
      <c r="W207" s="44">
        <v>10</v>
      </c>
      <c r="X207" s="44">
        <v>8</v>
      </c>
      <c r="Y207" s="44">
        <v>3.726</v>
      </c>
      <c r="Z207" s="44">
        <v>205</v>
      </c>
      <c r="AA207" s="11"/>
      <c r="AB207" s="11"/>
    </row>
    <row r="208" spans="18:28" ht="16.5" x14ac:dyDescent="0.4">
      <c r="R208" s="44" t="s">
        <v>370</v>
      </c>
      <c r="S208" s="44">
        <v>117.5</v>
      </c>
      <c r="T208" s="44">
        <v>-5.9480000000000004</v>
      </c>
      <c r="U208" s="44">
        <v>123.5</v>
      </c>
      <c r="V208" s="44">
        <v>12.93</v>
      </c>
      <c r="W208" s="44">
        <v>10</v>
      </c>
      <c r="X208" s="44">
        <v>7</v>
      </c>
      <c r="Y208" s="44">
        <v>13.51</v>
      </c>
      <c r="Z208" s="44">
        <v>205</v>
      </c>
      <c r="AA208" s="11"/>
      <c r="AB208" s="11"/>
    </row>
    <row r="209" spans="18:28" ht="16.5" x14ac:dyDescent="0.4">
      <c r="R209" s="44" t="s">
        <v>371</v>
      </c>
      <c r="S209" s="44">
        <v>117.5</v>
      </c>
      <c r="T209" s="44">
        <v>-3.629</v>
      </c>
      <c r="U209" s="44">
        <v>121.2</v>
      </c>
      <c r="V209" s="44">
        <v>12.93</v>
      </c>
      <c r="W209" s="44">
        <v>10</v>
      </c>
      <c r="X209" s="44">
        <v>7</v>
      </c>
      <c r="Y209" s="44">
        <v>13.25</v>
      </c>
      <c r="Z209" s="44">
        <v>205</v>
      </c>
      <c r="AA209" s="11"/>
      <c r="AB209" s="11"/>
    </row>
    <row r="210" spans="18:28" ht="16.5" x14ac:dyDescent="0.4">
      <c r="R210" s="44" t="s">
        <v>372</v>
      </c>
      <c r="S210" s="44">
        <v>117.5</v>
      </c>
      <c r="T210" s="44">
        <v>117.2</v>
      </c>
      <c r="U210" s="44">
        <v>0.3926</v>
      </c>
      <c r="V210" s="44">
        <v>10.87</v>
      </c>
      <c r="W210" s="44">
        <v>10</v>
      </c>
      <c r="X210" s="44">
        <v>14</v>
      </c>
      <c r="Y210" s="44">
        <v>5.11E-2</v>
      </c>
      <c r="Z210" s="44">
        <v>205</v>
      </c>
      <c r="AA210" s="11"/>
      <c r="AB210" s="11"/>
    </row>
    <row r="211" spans="18:28" ht="15.5" x14ac:dyDescent="0.35">
      <c r="R211" s="44" t="s">
        <v>373</v>
      </c>
      <c r="S211" s="44">
        <v>112</v>
      </c>
      <c r="T211" s="44">
        <v>72.14</v>
      </c>
      <c r="U211" s="44">
        <v>39.840000000000003</v>
      </c>
      <c r="V211" s="44">
        <v>9.4309999999999992</v>
      </c>
      <c r="W211" s="44">
        <v>15</v>
      </c>
      <c r="X211" s="44">
        <v>16</v>
      </c>
      <c r="Y211" s="44">
        <v>5.9740000000000002</v>
      </c>
      <c r="Z211" s="44">
        <v>205</v>
      </c>
      <c r="AA211" s="11"/>
      <c r="AB211" s="11"/>
    </row>
    <row r="212" spans="18:28" ht="15.5" x14ac:dyDescent="0.35">
      <c r="R212" s="44" t="s">
        <v>374</v>
      </c>
      <c r="S212" s="44">
        <v>112</v>
      </c>
      <c r="T212" s="44">
        <v>30.67</v>
      </c>
      <c r="U212" s="44">
        <v>81.31</v>
      </c>
      <c r="V212" s="44">
        <v>9.5820000000000007</v>
      </c>
      <c r="W212" s="44">
        <v>15</v>
      </c>
      <c r="X212" s="44">
        <v>15</v>
      </c>
      <c r="Y212" s="44">
        <v>12</v>
      </c>
      <c r="Z212" s="44">
        <v>205</v>
      </c>
      <c r="AA212" s="11"/>
      <c r="AB212" s="11"/>
    </row>
    <row r="213" spans="18:28" ht="15.5" x14ac:dyDescent="0.35">
      <c r="R213" s="44" t="s">
        <v>375</v>
      </c>
      <c r="S213" s="44">
        <v>112</v>
      </c>
      <c r="T213" s="44">
        <v>-13.74</v>
      </c>
      <c r="U213" s="44">
        <v>125.7</v>
      </c>
      <c r="V213" s="44">
        <v>11.49</v>
      </c>
      <c r="W213" s="44">
        <v>15</v>
      </c>
      <c r="X213" s="44">
        <v>8</v>
      </c>
      <c r="Y213" s="44">
        <v>15.48</v>
      </c>
      <c r="Z213" s="44">
        <v>205</v>
      </c>
      <c r="AA213" s="11"/>
      <c r="AB213" s="11"/>
    </row>
    <row r="214" spans="18:28" ht="15.5" x14ac:dyDescent="0.35">
      <c r="R214" s="44" t="s">
        <v>376</v>
      </c>
      <c r="S214" s="44">
        <v>112</v>
      </c>
      <c r="T214" s="44">
        <v>-9.266</v>
      </c>
      <c r="U214" s="44">
        <v>121.2</v>
      </c>
      <c r="V214" s="44">
        <v>10.42</v>
      </c>
      <c r="W214" s="44">
        <v>15</v>
      </c>
      <c r="X214" s="44">
        <v>11</v>
      </c>
      <c r="Y214" s="44">
        <v>16.46</v>
      </c>
      <c r="Z214" s="44">
        <v>205</v>
      </c>
      <c r="AA214" s="11"/>
      <c r="AB214" s="11"/>
    </row>
    <row r="215" spans="18:28" ht="15.5" x14ac:dyDescent="0.35">
      <c r="R215" s="44" t="s">
        <v>377</v>
      </c>
      <c r="S215" s="44">
        <v>112</v>
      </c>
      <c r="T215" s="44">
        <v>14.44</v>
      </c>
      <c r="U215" s="44">
        <v>97.54</v>
      </c>
      <c r="V215" s="44">
        <v>12.68</v>
      </c>
      <c r="W215" s="44">
        <v>15</v>
      </c>
      <c r="X215" s="44">
        <v>6</v>
      </c>
      <c r="Y215" s="44">
        <v>10.88</v>
      </c>
      <c r="Z215" s="44">
        <v>205</v>
      </c>
      <c r="AA215" s="11"/>
      <c r="AB215" s="11"/>
    </row>
    <row r="216" spans="18:28" ht="15.5" x14ac:dyDescent="0.35">
      <c r="R216" s="44" t="s">
        <v>378</v>
      </c>
      <c r="S216" s="44">
        <v>112</v>
      </c>
      <c r="T216" s="44">
        <v>-6.0010000000000003</v>
      </c>
      <c r="U216" s="44">
        <v>118</v>
      </c>
      <c r="V216" s="44">
        <v>10.16</v>
      </c>
      <c r="W216" s="44">
        <v>15</v>
      </c>
      <c r="X216" s="44">
        <v>12</v>
      </c>
      <c r="Y216" s="44">
        <v>16.420000000000002</v>
      </c>
      <c r="Z216" s="44">
        <v>205</v>
      </c>
      <c r="AA216" s="11"/>
      <c r="AB216" s="11"/>
    </row>
    <row r="217" spans="18:28" ht="15.5" x14ac:dyDescent="0.35">
      <c r="R217" s="44" t="s">
        <v>379</v>
      </c>
      <c r="S217" s="44">
        <v>112</v>
      </c>
      <c r="T217" s="44">
        <v>9.9600000000000009</v>
      </c>
      <c r="U217" s="44">
        <v>102</v>
      </c>
      <c r="V217" s="44">
        <v>8.8710000000000004</v>
      </c>
      <c r="W217" s="44">
        <v>15</v>
      </c>
      <c r="X217" s="44">
        <v>21</v>
      </c>
      <c r="Y217" s="44">
        <v>16.260000000000002</v>
      </c>
      <c r="Z217" s="44">
        <v>205</v>
      </c>
      <c r="AA217" s="11"/>
      <c r="AB217" s="11"/>
    </row>
    <row r="218" spans="18:28" ht="15.5" x14ac:dyDescent="0.35">
      <c r="R218" s="44" t="s">
        <v>380</v>
      </c>
      <c r="S218" s="44">
        <v>112</v>
      </c>
      <c r="T218" s="44">
        <v>84.75</v>
      </c>
      <c r="U218" s="44">
        <v>27.23</v>
      </c>
      <c r="V218" s="44">
        <v>11.49</v>
      </c>
      <c r="W218" s="44">
        <v>15</v>
      </c>
      <c r="X218" s="44">
        <v>8</v>
      </c>
      <c r="Y218" s="44">
        <v>3.3519999999999999</v>
      </c>
      <c r="Z218" s="44">
        <v>205</v>
      </c>
      <c r="AA218" s="11"/>
      <c r="AB218" s="11"/>
    </row>
    <row r="219" spans="18:28" ht="15.5" x14ac:dyDescent="0.35">
      <c r="R219" s="44" t="s">
        <v>381</v>
      </c>
      <c r="S219" s="44">
        <v>112</v>
      </c>
      <c r="T219" s="44">
        <v>-5.9480000000000004</v>
      </c>
      <c r="U219" s="44">
        <v>117.9</v>
      </c>
      <c r="V219" s="44">
        <v>12.01</v>
      </c>
      <c r="W219" s="44">
        <v>15</v>
      </c>
      <c r="X219" s="44">
        <v>7</v>
      </c>
      <c r="Y219" s="44">
        <v>13.88</v>
      </c>
      <c r="Z219" s="44">
        <v>205</v>
      </c>
      <c r="AA219" s="11"/>
      <c r="AB219" s="11"/>
    </row>
    <row r="220" spans="18:28" ht="15.5" x14ac:dyDescent="0.35">
      <c r="R220" s="44" t="s">
        <v>382</v>
      </c>
      <c r="S220" s="44">
        <v>112</v>
      </c>
      <c r="T220" s="44">
        <v>-3.629</v>
      </c>
      <c r="U220" s="44">
        <v>115.6</v>
      </c>
      <c r="V220" s="44">
        <v>12.01</v>
      </c>
      <c r="W220" s="44">
        <v>15</v>
      </c>
      <c r="X220" s="44">
        <v>7</v>
      </c>
      <c r="Y220" s="44">
        <v>13.61</v>
      </c>
      <c r="Z220" s="44">
        <v>205</v>
      </c>
      <c r="AA220" s="11"/>
      <c r="AB220" s="11"/>
    </row>
    <row r="221" spans="18:28" ht="15.5" x14ac:dyDescent="0.35">
      <c r="R221" s="44" t="s">
        <v>383</v>
      </c>
      <c r="S221" s="44">
        <v>112</v>
      </c>
      <c r="T221" s="44">
        <v>117.2</v>
      </c>
      <c r="U221" s="44">
        <v>-5.173</v>
      </c>
      <c r="V221" s="44">
        <v>9.7520000000000007</v>
      </c>
      <c r="W221" s="44">
        <v>15</v>
      </c>
      <c r="X221" s="44">
        <v>14</v>
      </c>
      <c r="Y221" s="44">
        <v>0.75019999999999998</v>
      </c>
      <c r="Z221" s="44">
        <v>205</v>
      </c>
      <c r="AA221" s="11"/>
      <c r="AB221" s="11"/>
    </row>
    <row r="222" spans="18:28" ht="15.5" x14ac:dyDescent="0.35">
      <c r="R222" s="44" t="s">
        <v>384</v>
      </c>
      <c r="S222" s="44">
        <v>72.14</v>
      </c>
      <c r="T222" s="44">
        <v>30.67</v>
      </c>
      <c r="U222" s="44">
        <v>41.47</v>
      </c>
      <c r="V222" s="44">
        <v>9.4309999999999992</v>
      </c>
      <c r="W222" s="44">
        <v>16</v>
      </c>
      <c r="X222" s="44">
        <v>15</v>
      </c>
      <c r="Y222" s="44">
        <v>6.2190000000000003</v>
      </c>
      <c r="Z222" s="44">
        <v>205</v>
      </c>
      <c r="AA222" s="11"/>
      <c r="AB222" s="11"/>
    </row>
    <row r="223" spans="18:28" ht="15.5" x14ac:dyDescent="0.35">
      <c r="R223" s="44" t="s">
        <v>385</v>
      </c>
      <c r="S223" s="44">
        <v>72.14</v>
      </c>
      <c r="T223" s="44">
        <v>-13.74</v>
      </c>
      <c r="U223" s="44">
        <v>85.88</v>
      </c>
      <c r="V223" s="44">
        <v>11.36</v>
      </c>
      <c r="W223" s="44">
        <v>16</v>
      </c>
      <c r="X223" s="44">
        <v>8</v>
      </c>
      <c r="Y223" s="44">
        <v>10.69</v>
      </c>
      <c r="Z223" s="44">
        <v>205</v>
      </c>
      <c r="AA223" s="11"/>
      <c r="AB223" s="11"/>
    </row>
    <row r="224" spans="18:28" ht="15.5" x14ac:dyDescent="0.35">
      <c r="R224" s="44" t="s">
        <v>386</v>
      </c>
      <c r="S224" s="44">
        <v>72.14</v>
      </c>
      <c r="T224" s="44">
        <v>-9.266</v>
      </c>
      <c r="U224" s="44">
        <v>81.41</v>
      </c>
      <c r="V224" s="44">
        <v>10.28</v>
      </c>
      <c r="W224" s="44">
        <v>16</v>
      </c>
      <c r="X224" s="44">
        <v>11</v>
      </c>
      <c r="Y224" s="44">
        <v>11.2</v>
      </c>
      <c r="Z224" s="44">
        <v>205</v>
      </c>
      <c r="AA224" s="11"/>
      <c r="AB224" s="11"/>
    </row>
    <row r="225" spans="18:28" ht="15.5" x14ac:dyDescent="0.35">
      <c r="R225" s="44" t="s">
        <v>387</v>
      </c>
      <c r="S225" s="44">
        <v>72.14</v>
      </c>
      <c r="T225" s="44">
        <v>14.44</v>
      </c>
      <c r="U225" s="44">
        <v>57.7</v>
      </c>
      <c r="V225" s="44">
        <v>12.56</v>
      </c>
      <c r="W225" s="44">
        <v>16</v>
      </c>
      <c r="X225" s="44">
        <v>6</v>
      </c>
      <c r="Y225" s="44">
        <v>6.4960000000000004</v>
      </c>
      <c r="Z225" s="44">
        <v>205</v>
      </c>
      <c r="AA225" s="11"/>
      <c r="AB225" s="11"/>
    </row>
    <row r="226" spans="18:28" ht="15.5" x14ac:dyDescent="0.35">
      <c r="R226" s="44" t="s">
        <v>388</v>
      </c>
      <c r="S226" s="44">
        <v>72.14</v>
      </c>
      <c r="T226" s="44">
        <v>-6.0010000000000003</v>
      </c>
      <c r="U226" s="44">
        <v>78.150000000000006</v>
      </c>
      <c r="V226" s="44">
        <v>10.02</v>
      </c>
      <c r="W226" s="44">
        <v>16</v>
      </c>
      <c r="X226" s="44">
        <v>12</v>
      </c>
      <c r="Y226" s="44">
        <v>11.03</v>
      </c>
      <c r="Z226" s="44">
        <v>205</v>
      </c>
      <c r="AA226" s="11"/>
      <c r="AB226" s="11"/>
    </row>
    <row r="227" spans="18:28" ht="15.5" x14ac:dyDescent="0.35">
      <c r="R227" s="44" t="s">
        <v>389</v>
      </c>
      <c r="S227" s="44">
        <v>72.14</v>
      </c>
      <c r="T227" s="44">
        <v>9.9600000000000009</v>
      </c>
      <c r="U227" s="44">
        <v>62.18</v>
      </c>
      <c r="V227" s="44">
        <v>8.7080000000000002</v>
      </c>
      <c r="W227" s="44">
        <v>16</v>
      </c>
      <c r="X227" s="44">
        <v>21</v>
      </c>
      <c r="Y227" s="44">
        <v>10.1</v>
      </c>
      <c r="Z227" s="44">
        <v>205</v>
      </c>
      <c r="AA227" s="11"/>
      <c r="AB227" s="11"/>
    </row>
    <row r="228" spans="18:28" ht="15.5" x14ac:dyDescent="0.35">
      <c r="R228" s="44" t="s">
        <v>390</v>
      </c>
      <c r="S228" s="44">
        <v>72.14</v>
      </c>
      <c r="T228" s="44">
        <v>84.75</v>
      </c>
      <c r="U228" s="44">
        <v>-12.61</v>
      </c>
      <c r="V228" s="44">
        <v>11.36</v>
      </c>
      <c r="W228" s="44">
        <v>16</v>
      </c>
      <c r="X228" s="44">
        <v>8</v>
      </c>
      <c r="Y228" s="44">
        <v>1.569</v>
      </c>
      <c r="Z228" s="44">
        <v>205</v>
      </c>
      <c r="AA228" s="11"/>
      <c r="AB228" s="11"/>
    </row>
    <row r="229" spans="18:28" ht="15.5" x14ac:dyDescent="0.35">
      <c r="R229" s="44" t="s">
        <v>391</v>
      </c>
      <c r="S229" s="44">
        <v>72.14</v>
      </c>
      <c r="T229" s="44">
        <v>-5.9480000000000004</v>
      </c>
      <c r="U229" s="44">
        <v>78.09</v>
      </c>
      <c r="V229" s="44">
        <v>11.89</v>
      </c>
      <c r="W229" s="44">
        <v>16</v>
      </c>
      <c r="X229" s="44">
        <v>7</v>
      </c>
      <c r="Y229" s="44">
        <v>9.2870000000000008</v>
      </c>
      <c r="Z229" s="44">
        <v>205</v>
      </c>
      <c r="AA229" s="11"/>
      <c r="AB229" s="11"/>
    </row>
    <row r="230" spans="18:28" ht="15.5" x14ac:dyDescent="0.35">
      <c r="R230" s="44" t="s">
        <v>392</v>
      </c>
      <c r="S230" s="44">
        <v>72.14</v>
      </c>
      <c r="T230" s="44">
        <v>-3.629</v>
      </c>
      <c r="U230" s="44">
        <v>75.77</v>
      </c>
      <c r="V230" s="44">
        <v>11.89</v>
      </c>
      <c r="W230" s="44">
        <v>16</v>
      </c>
      <c r="X230" s="44">
        <v>7</v>
      </c>
      <c r="Y230" s="44">
        <v>9.0109999999999992</v>
      </c>
      <c r="Z230" s="44">
        <v>205</v>
      </c>
      <c r="AA230" s="11"/>
      <c r="AB230" s="11"/>
    </row>
    <row r="231" spans="18:28" ht="15.5" x14ac:dyDescent="0.35">
      <c r="R231" s="44" t="s">
        <v>393</v>
      </c>
      <c r="S231" s="44">
        <v>72.14</v>
      </c>
      <c r="T231" s="44">
        <v>117.2</v>
      </c>
      <c r="U231" s="44">
        <v>-45.01</v>
      </c>
      <c r="V231" s="44">
        <v>9.6039999999999992</v>
      </c>
      <c r="W231" s="44">
        <v>16</v>
      </c>
      <c r="X231" s="44">
        <v>14</v>
      </c>
      <c r="Y231" s="44">
        <v>6.6280000000000001</v>
      </c>
      <c r="Z231" s="44">
        <v>205</v>
      </c>
      <c r="AA231" s="11"/>
      <c r="AB231" s="11"/>
    </row>
    <row r="232" spans="18:28" ht="15.5" x14ac:dyDescent="0.35">
      <c r="R232" s="44" t="s">
        <v>394</v>
      </c>
      <c r="S232" s="44">
        <v>30.67</v>
      </c>
      <c r="T232" s="44">
        <v>-13.74</v>
      </c>
      <c r="U232" s="44">
        <v>44.41</v>
      </c>
      <c r="V232" s="44">
        <v>11.49</v>
      </c>
      <c r="W232" s="44">
        <v>15</v>
      </c>
      <c r="X232" s="44">
        <v>8</v>
      </c>
      <c r="Y232" s="44">
        <v>5.4660000000000002</v>
      </c>
      <c r="Z232" s="44">
        <v>205</v>
      </c>
      <c r="AA232" s="11"/>
      <c r="AB232" s="11"/>
    </row>
    <row r="233" spans="18:28" ht="15.5" x14ac:dyDescent="0.35">
      <c r="R233" s="44" t="s">
        <v>395</v>
      </c>
      <c r="S233" s="44">
        <v>30.67</v>
      </c>
      <c r="T233" s="44">
        <v>-9.266</v>
      </c>
      <c r="U233" s="44">
        <v>39.94</v>
      </c>
      <c r="V233" s="44">
        <v>10.42</v>
      </c>
      <c r="W233" s="44">
        <v>15</v>
      </c>
      <c r="X233" s="44">
        <v>11</v>
      </c>
      <c r="Y233" s="44">
        <v>5.4219999999999997</v>
      </c>
      <c r="Z233" s="44">
        <v>205</v>
      </c>
      <c r="AA233" s="11"/>
      <c r="AB233" s="11"/>
    </row>
    <row r="234" spans="18:28" ht="15.5" x14ac:dyDescent="0.35">
      <c r="R234" s="44" t="s">
        <v>396</v>
      </c>
      <c r="S234" s="44">
        <v>30.67</v>
      </c>
      <c r="T234" s="44">
        <v>14.44</v>
      </c>
      <c r="U234" s="44">
        <v>16.23</v>
      </c>
      <c r="V234" s="44">
        <v>12.68</v>
      </c>
      <c r="W234" s="44">
        <v>15</v>
      </c>
      <c r="X234" s="44">
        <v>6</v>
      </c>
      <c r="Y234" s="44">
        <v>1.81</v>
      </c>
      <c r="Z234" s="44">
        <v>205</v>
      </c>
      <c r="AA234" s="11"/>
      <c r="AB234" s="11"/>
    </row>
    <row r="235" spans="18:28" ht="15.5" x14ac:dyDescent="0.35">
      <c r="R235" s="44" t="s">
        <v>397</v>
      </c>
      <c r="S235" s="44">
        <v>30.67</v>
      </c>
      <c r="T235" s="44">
        <v>-6.0010000000000003</v>
      </c>
      <c r="U235" s="44">
        <v>36.67</v>
      </c>
      <c r="V235" s="44">
        <v>10.16</v>
      </c>
      <c r="W235" s="44">
        <v>15</v>
      </c>
      <c r="X235" s="44">
        <v>12</v>
      </c>
      <c r="Y235" s="44">
        <v>5.1029999999999998</v>
      </c>
      <c r="Z235" s="44">
        <v>205</v>
      </c>
      <c r="AA235" s="11"/>
      <c r="AB235" s="11"/>
    </row>
    <row r="236" spans="18:28" ht="15.5" x14ac:dyDescent="0.35">
      <c r="R236" s="44" t="s">
        <v>398</v>
      </c>
      <c r="S236" s="44">
        <v>30.67</v>
      </c>
      <c r="T236" s="44">
        <v>9.9600000000000009</v>
      </c>
      <c r="U236" s="44">
        <v>20.71</v>
      </c>
      <c r="V236" s="44">
        <v>8.8710000000000004</v>
      </c>
      <c r="W236" s="44">
        <v>15</v>
      </c>
      <c r="X236" s="44">
        <v>21</v>
      </c>
      <c r="Y236" s="44">
        <v>3.3010000000000002</v>
      </c>
      <c r="Z236" s="44">
        <v>205</v>
      </c>
      <c r="AA236" s="11"/>
      <c r="AB236" s="11"/>
    </row>
    <row r="237" spans="18:28" ht="15.5" x14ac:dyDescent="0.35">
      <c r="R237" s="44" t="s">
        <v>399</v>
      </c>
      <c r="S237" s="44">
        <v>30.67</v>
      </c>
      <c r="T237" s="44">
        <v>84.75</v>
      </c>
      <c r="U237" s="44">
        <v>-54.08</v>
      </c>
      <c r="V237" s="44">
        <v>11.49</v>
      </c>
      <c r="W237" s="44">
        <v>15</v>
      </c>
      <c r="X237" s="44">
        <v>8</v>
      </c>
      <c r="Y237" s="44">
        <v>6.657</v>
      </c>
      <c r="Z237" s="44">
        <v>205</v>
      </c>
      <c r="AA237" s="11"/>
      <c r="AB237" s="11"/>
    </row>
    <row r="238" spans="18:28" ht="15.5" x14ac:dyDescent="0.35">
      <c r="R238" s="44" t="s">
        <v>400</v>
      </c>
      <c r="S238" s="44">
        <v>30.67</v>
      </c>
      <c r="T238" s="44">
        <v>-5.9480000000000004</v>
      </c>
      <c r="U238" s="44">
        <v>36.619999999999997</v>
      </c>
      <c r="V238" s="44">
        <v>12.01</v>
      </c>
      <c r="W238" s="44">
        <v>15</v>
      </c>
      <c r="X238" s="44">
        <v>7</v>
      </c>
      <c r="Y238" s="44">
        <v>4.3109999999999999</v>
      </c>
      <c r="Z238" s="44">
        <v>205</v>
      </c>
      <c r="AA238" s="11"/>
      <c r="AB238" s="11"/>
    </row>
    <row r="239" spans="18:28" ht="15.5" x14ac:dyDescent="0.35">
      <c r="R239" s="44" t="s">
        <v>401</v>
      </c>
      <c r="S239" s="44">
        <v>30.67</v>
      </c>
      <c r="T239" s="44">
        <v>-3.629</v>
      </c>
      <c r="U239" s="44">
        <v>34.299999999999997</v>
      </c>
      <c r="V239" s="44">
        <v>12.01</v>
      </c>
      <c r="W239" s="44">
        <v>15</v>
      </c>
      <c r="X239" s="44">
        <v>7</v>
      </c>
      <c r="Y239" s="44">
        <v>4.0380000000000003</v>
      </c>
      <c r="Z239" s="44">
        <v>205</v>
      </c>
      <c r="AA239" s="11"/>
      <c r="AB239" s="11"/>
    </row>
    <row r="240" spans="18:28" ht="15.5" x14ac:dyDescent="0.35">
      <c r="R240" s="44" t="s">
        <v>402</v>
      </c>
      <c r="S240" s="44">
        <v>30.67</v>
      </c>
      <c r="T240" s="44">
        <v>117.2</v>
      </c>
      <c r="U240" s="44">
        <v>-86.48</v>
      </c>
      <c r="V240" s="44">
        <v>9.7520000000000007</v>
      </c>
      <c r="W240" s="44">
        <v>15</v>
      </c>
      <c r="X240" s="44">
        <v>14</v>
      </c>
      <c r="Y240" s="44">
        <v>12.54</v>
      </c>
      <c r="Z240" s="44">
        <v>205</v>
      </c>
      <c r="AA240" s="11"/>
      <c r="AB240" s="11"/>
    </row>
    <row r="241" spans="18:28" ht="15.5" x14ac:dyDescent="0.35">
      <c r="R241" s="44" t="s">
        <v>403</v>
      </c>
      <c r="S241" s="44">
        <v>-13.74</v>
      </c>
      <c r="T241" s="44">
        <v>-9.266</v>
      </c>
      <c r="U241" s="44">
        <v>-4.4720000000000004</v>
      </c>
      <c r="V241" s="44">
        <v>12.19</v>
      </c>
      <c r="W241" s="44">
        <v>8</v>
      </c>
      <c r="X241" s="44">
        <v>11</v>
      </c>
      <c r="Y241" s="44">
        <v>0.51859999999999995</v>
      </c>
      <c r="Z241" s="44">
        <v>205</v>
      </c>
      <c r="AA241" s="11"/>
      <c r="AB241" s="11"/>
    </row>
    <row r="242" spans="18:28" ht="15.5" x14ac:dyDescent="0.35">
      <c r="R242" s="44" t="s">
        <v>404</v>
      </c>
      <c r="S242" s="44">
        <v>-13.74</v>
      </c>
      <c r="T242" s="44">
        <v>14.44</v>
      </c>
      <c r="U242" s="44">
        <v>-28.18</v>
      </c>
      <c r="V242" s="44">
        <v>14.17</v>
      </c>
      <c r="W242" s="44">
        <v>8</v>
      </c>
      <c r="X242" s="44">
        <v>6</v>
      </c>
      <c r="Y242" s="44">
        <v>2.8119999999999998</v>
      </c>
      <c r="Z242" s="44">
        <v>205</v>
      </c>
      <c r="AA242" s="11"/>
      <c r="AB242" s="11"/>
    </row>
    <row r="243" spans="18:28" ht="15.5" x14ac:dyDescent="0.35">
      <c r="R243" s="44" t="s">
        <v>405</v>
      </c>
      <c r="S243" s="44">
        <v>-13.74</v>
      </c>
      <c r="T243" s="44">
        <v>-6.0010000000000003</v>
      </c>
      <c r="U243" s="44">
        <v>-7.7359999999999998</v>
      </c>
      <c r="V243" s="44">
        <v>11.98</v>
      </c>
      <c r="W243" s="44">
        <v>8</v>
      </c>
      <c r="X243" s="44">
        <v>12</v>
      </c>
      <c r="Y243" s="44">
        <v>0.91339999999999999</v>
      </c>
      <c r="Z243" s="44">
        <v>205</v>
      </c>
      <c r="AA243" s="11"/>
      <c r="AB243" s="11"/>
    </row>
    <row r="244" spans="18:28" ht="15.5" x14ac:dyDescent="0.35">
      <c r="R244" s="44" t="s">
        <v>406</v>
      </c>
      <c r="S244" s="44">
        <v>-13.74</v>
      </c>
      <c r="T244" s="44">
        <v>9.9600000000000009</v>
      </c>
      <c r="U244" s="44">
        <v>-23.7</v>
      </c>
      <c r="V244" s="44">
        <v>10.9</v>
      </c>
      <c r="W244" s="44">
        <v>8</v>
      </c>
      <c r="X244" s="44">
        <v>21</v>
      </c>
      <c r="Y244" s="44">
        <v>3.0739999999999998</v>
      </c>
      <c r="Z244" s="44">
        <v>205</v>
      </c>
      <c r="AA244" s="11"/>
      <c r="AB244" s="11"/>
    </row>
    <row r="245" spans="18:28" ht="15.5" x14ac:dyDescent="0.35">
      <c r="R245" s="44" t="s">
        <v>407</v>
      </c>
      <c r="S245" s="44">
        <v>-13.74</v>
      </c>
      <c r="T245" s="44">
        <v>84.75</v>
      </c>
      <c r="U245" s="44">
        <v>-98.49</v>
      </c>
      <c r="V245" s="44">
        <v>13.12</v>
      </c>
      <c r="W245" s="44">
        <v>8</v>
      </c>
      <c r="X245" s="44">
        <v>8</v>
      </c>
      <c r="Y245" s="44">
        <v>10.62</v>
      </c>
      <c r="Z245" s="44">
        <v>205</v>
      </c>
      <c r="AA245" s="11"/>
      <c r="AB245" s="11"/>
    </row>
    <row r="246" spans="18:28" ht="15.5" x14ac:dyDescent="0.35">
      <c r="R246" s="44" t="s">
        <v>408</v>
      </c>
      <c r="S246" s="44">
        <v>-13.74</v>
      </c>
      <c r="T246" s="44">
        <v>-5.9480000000000004</v>
      </c>
      <c r="U246" s="44">
        <v>-7.7889999999999997</v>
      </c>
      <c r="V246" s="44">
        <v>13.58</v>
      </c>
      <c r="W246" s="44">
        <v>8</v>
      </c>
      <c r="X246" s="44">
        <v>7</v>
      </c>
      <c r="Y246" s="44">
        <v>0.81110000000000004</v>
      </c>
      <c r="Z246" s="44">
        <v>205</v>
      </c>
      <c r="AA246" s="11"/>
      <c r="AB246" s="11"/>
    </row>
    <row r="247" spans="18:28" ht="15.5" x14ac:dyDescent="0.35">
      <c r="R247" s="44" t="s">
        <v>409</v>
      </c>
      <c r="S247" s="44">
        <v>-13.74</v>
      </c>
      <c r="T247" s="44">
        <v>-3.629</v>
      </c>
      <c r="U247" s="44">
        <v>-10.11</v>
      </c>
      <c r="V247" s="44">
        <v>13.58</v>
      </c>
      <c r="W247" s="44">
        <v>8</v>
      </c>
      <c r="X247" s="44">
        <v>7</v>
      </c>
      <c r="Y247" s="44">
        <v>1.0529999999999999</v>
      </c>
      <c r="Z247" s="44">
        <v>205</v>
      </c>
      <c r="AA247" s="11"/>
      <c r="AB247" s="11"/>
    </row>
    <row r="248" spans="18:28" ht="15.5" x14ac:dyDescent="0.35">
      <c r="R248" s="44" t="s">
        <v>410</v>
      </c>
      <c r="S248" s="44">
        <v>-13.74</v>
      </c>
      <c r="T248" s="44">
        <v>117.2</v>
      </c>
      <c r="U248" s="44">
        <v>-130.9</v>
      </c>
      <c r="V248" s="44">
        <v>11.63</v>
      </c>
      <c r="W248" s="44">
        <v>8</v>
      </c>
      <c r="X248" s="44">
        <v>14</v>
      </c>
      <c r="Y248" s="44">
        <v>15.92</v>
      </c>
      <c r="Z248" s="44">
        <v>205</v>
      </c>
      <c r="AA248" s="11"/>
      <c r="AB248" s="11"/>
    </row>
    <row r="249" spans="18:28" ht="15.5" x14ac:dyDescent="0.35">
      <c r="R249" s="44" t="s">
        <v>411</v>
      </c>
      <c r="S249" s="44">
        <v>-9.266</v>
      </c>
      <c r="T249" s="44">
        <v>14.44</v>
      </c>
      <c r="U249" s="44">
        <v>-23.71</v>
      </c>
      <c r="V249" s="44">
        <v>13.32</v>
      </c>
      <c r="W249" s="44">
        <v>11</v>
      </c>
      <c r="X249" s="44">
        <v>6</v>
      </c>
      <c r="Y249" s="44">
        <v>2.5179999999999998</v>
      </c>
      <c r="Z249" s="44">
        <v>205</v>
      </c>
      <c r="AA249" s="11"/>
      <c r="AB249" s="11"/>
    </row>
    <row r="250" spans="18:28" ht="15.5" x14ac:dyDescent="0.35">
      <c r="R250" s="44" t="s">
        <v>412</v>
      </c>
      <c r="S250" s="44">
        <v>-9.266</v>
      </c>
      <c r="T250" s="44">
        <v>-6.0010000000000003</v>
      </c>
      <c r="U250" s="44">
        <v>-3.2639999999999998</v>
      </c>
      <c r="V250" s="44">
        <v>10.95</v>
      </c>
      <c r="W250" s="44">
        <v>11</v>
      </c>
      <c r="X250" s="44">
        <v>12</v>
      </c>
      <c r="Y250" s="44">
        <v>0.4214</v>
      </c>
      <c r="Z250" s="44">
        <v>205</v>
      </c>
      <c r="AA250" s="11"/>
      <c r="AB250" s="11"/>
    </row>
    <row r="251" spans="18:28" ht="15.5" x14ac:dyDescent="0.35">
      <c r="R251" s="44" t="s">
        <v>413</v>
      </c>
      <c r="S251" s="44">
        <v>-9.266</v>
      </c>
      <c r="T251" s="44">
        <v>9.9600000000000009</v>
      </c>
      <c r="U251" s="44">
        <v>-19.23</v>
      </c>
      <c r="V251" s="44">
        <v>9.7669999999999995</v>
      </c>
      <c r="W251" s="44">
        <v>11</v>
      </c>
      <c r="X251" s="44">
        <v>21</v>
      </c>
      <c r="Y251" s="44">
        <v>2.7839999999999998</v>
      </c>
      <c r="Z251" s="44">
        <v>205</v>
      </c>
      <c r="AA251" s="11"/>
      <c r="AB251" s="11"/>
    </row>
    <row r="252" spans="18:28" ht="15.5" x14ac:dyDescent="0.35">
      <c r="R252" s="44" t="s">
        <v>414</v>
      </c>
      <c r="S252" s="44">
        <v>-9.266</v>
      </c>
      <c r="T252" s="44">
        <v>84.75</v>
      </c>
      <c r="U252" s="44">
        <v>-94.02</v>
      </c>
      <c r="V252" s="44">
        <v>12.19</v>
      </c>
      <c r="W252" s="44">
        <v>11</v>
      </c>
      <c r="X252" s="44">
        <v>8</v>
      </c>
      <c r="Y252" s="44">
        <v>10.9</v>
      </c>
      <c r="Z252" s="44">
        <v>205</v>
      </c>
      <c r="AA252" s="11"/>
      <c r="AB252" s="11"/>
    </row>
    <row r="253" spans="18:28" ht="15.5" x14ac:dyDescent="0.35">
      <c r="R253" s="44" t="s">
        <v>415</v>
      </c>
      <c r="S253" s="44">
        <v>-9.266</v>
      </c>
      <c r="T253" s="44">
        <v>-5.9480000000000004</v>
      </c>
      <c r="U253" s="44">
        <v>-3.3180000000000001</v>
      </c>
      <c r="V253" s="44">
        <v>12.69</v>
      </c>
      <c r="W253" s="44">
        <v>11</v>
      </c>
      <c r="X253" s="44">
        <v>7</v>
      </c>
      <c r="Y253" s="44">
        <v>0.36980000000000002</v>
      </c>
      <c r="Z253" s="44">
        <v>205</v>
      </c>
      <c r="AA253" s="11"/>
      <c r="AB253" s="11"/>
    </row>
    <row r="254" spans="18:28" ht="15.5" x14ac:dyDescent="0.35">
      <c r="R254" s="44" t="s">
        <v>416</v>
      </c>
      <c r="S254" s="44">
        <v>-9.266</v>
      </c>
      <c r="T254" s="44">
        <v>-3.629</v>
      </c>
      <c r="U254" s="44">
        <v>-5.6369999999999996</v>
      </c>
      <c r="V254" s="44">
        <v>12.69</v>
      </c>
      <c r="W254" s="44">
        <v>11</v>
      </c>
      <c r="X254" s="44">
        <v>7</v>
      </c>
      <c r="Y254" s="44">
        <v>0.62829999999999997</v>
      </c>
      <c r="Z254" s="44">
        <v>205</v>
      </c>
      <c r="AA254" s="11"/>
      <c r="AB254" s="11"/>
    </row>
    <row r="255" spans="18:28" ht="15.5" x14ac:dyDescent="0.35">
      <c r="R255" s="44" t="s">
        <v>417</v>
      </c>
      <c r="S255" s="44">
        <v>-9.266</v>
      </c>
      <c r="T255" s="44">
        <v>117.2</v>
      </c>
      <c r="U255" s="44">
        <v>-126.4</v>
      </c>
      <c r="V255" s="44">
        <v>10.57</v>
      </c>
      <c r="W255" s="44">
        <v>11</v>
      </c>
      <c r="X255" s="44">
        <v>14</v>
      </c>
      <c r="Y255" s="44">
        <v>16.91</v>
      </c>
      <c r="Z255" s="44">
        <v>205</v>
      </c>
      <c r="AA255" s="11"/>
      <c r="AB255" s="11"/>
    </row>
    <row r="256" spans="18:28" ht="15.5" x14ac:dyDescent="0.35">
      <c r="R256" s="44" t="s">
        <v>418</v>
      </c>
      <c r="S256" s="44">
        <v>14.44</v>
      </c>
      <c r="T256" s="44">
        <v>-6.0010000000000003</v>
      </c>
      <c r="U256" s="44">
        <v>20.440000000000001</v>
      </c>
      <c r="V256" s="44">
        <v>13.12</v>
      </c>
      <c r="W256" s="44">
        <v>6</v>
      </c>
      <c r="X256" s="44">
        <v>12</v>
      </c>
      <c r="Y256" s="44">
        <v>2.2040000000000002</v>
      </c>
      <c r="Z256" s="44">
        <v>205</v>
      </c>
      <c r="AA256" s="11"/>
      <c r="AB256" s="11"/>
    </row>
    <row r="257" spans="18:28" ht="15.5" x14ac:dyDescent="0.35">
      <c r="R257" s="44" t="s">
        <v>419</v>
      </c>
      <c r="S257" s="44">
        <v>14.44</v>
      </c>
      <c r="T257" s="44">
        <v>9.9600000000000009</v>
      </c>
      <c r="U257" s="44">
        <v>4.4829999999999997</v>
      </c>
      <c r="V257" s="44">
        <v>12.15</v>
      </c>
      <c r="W257" s="44">
        <v>6</v>
      </c>
      <c r="X257" s="44">
        <v>21</v>
      </c>
      <c r="Y257" s="44">
        <v>0.52190000000000003</v>
      </c>
      <c r="Z257" s="44">
        <v>205</v>
      </c>
      <c r="AA257" s="11"/>
      <c r="AB257" s="11"/>
    </row>
    <row r="258" spans="18:28" ht="15.5" x14ac:dyDescent="0.35">
      <c r="R258" s="44" t="s">
        <v>420</v>
      </c>
      <c r="S258" s="44">
        <v>14.44</v>
      </c>
      <c r="T258" s="44">
        <v>84.75</v>
      </c>
      <c r="U258" s="44">
        <v>-70.31</v>
      </c>
      <c r="V258" s="44">
        <v>14.17</v>
      </c>
      <c r="W258" s="44">
        <v>6</v>
      </c>
      <c r="X258" s="44">
        <v>8</v>
      </c>
      <c r="Y258" s="44">
        <v>7.016</v>
      </c>
      <c r="Z258" s="44">
        <v>205</v>
      </c>
      <c r="AA258" s="11"/>
      <c r="AB258" s="11"/>
    </row>
    <row r="259" spans="18:28" ht="15.5" x14ac:dyDescent="0.35">
      <c r="R259" s="44" t="s">
        <v>421</v>
      </c>
      <c r="S259" s="44">
        <v>14.44</v>
      </c>
      <c r="T259" s="44">
        <v>-5.9480000000000004</v>
      </c>
      <c r="U259" s="44">
        <v>20.39</v>
      </c>
      <c r="V259" s="44">
        <v>14.6</v>
      </c>
      <c r="W259" s="44">
        <v>6</v>
      </c>
      <c r="X259" s="44">
        <v>7</v>
      </c>
      <c r="Y259" s="44">
        <v>1.9750000000000001</v>
      </c>
      <c r="Z259" s="44">
        <v>205</v>
      </c>
      <c r="AA259" s="11"/>
      <c r="AB259" s="11"/>
    </row>
    <row r="260" spans="18:28" ht="15.5" x14ac:dyDescent="0.35">
      <c r="R260" s="44" t="s">
        <v>422</v>
      </c>
      <c r="S260" s="44">
        <v>14.44</v>
      </c>
      <c r="T260" s="44">
        <v>-3.629</v>
      </c>
      <c r="U260" s="44">
        <v>18.07</v>
      </c>
      <c r="V260" s="44">
        <v>14.6</v>
      </c>
      <c r="W260" s="44">
        <v>6</v>
      </c>
      <c r="X260" s="44">
        <v>7</v>
      </c>
      <c r="Y260" s="44">
        <v>1.7509999999999999</v>
      </c>
      <c r="Z260" s="44">
        <v>205</v>
      </c>
      <c r="AA260" s="11"/>
      <c r="AB260" s="11"/>
    </row>
    <row r="261" spans="18:28" ht="15.5" x14ac:dyDescent="0.35">
      <c r="R261" s="44" t="s">
        <v>423</v>
      </c>
      <c r="S261" s="44">
        <v>14.44</v>
      </c>
      <c r="T261" s="44">
        <v>117.2</v>
      </c>
      <c r="U261" s="44">
        <v>-102.7</v>
      </c>
      <c r="V261" s="44">
        <v>12.8</v>
      </c>
      <c r="W261" s="44">
        <v>6</v>
      </c>
      <c r="X261" s="44">
        <v>14</v>
      </c>
      <c r="Y261" s="44">
        <v>11.34</v>
      </c>
      <c r="Z261" s="44">
        <v>205</v>
      </c>
      <c r="AA261" s="11"/>
      <c r="AB261" s="11"/>
    </row>
    <row r="262" spans="18:28" ht="15.5" x14ac:dyDescent="0.35">
      <c r="R262" s="44" t="s">
        <v>424</v>
      </c>
      <c r="S262" s="44">
        <v>-6.0010000000000003</v>
      </c>
      <c r="T262" s="44">
        <v>9.9600000000000009</v>
      </c>
      <c r="U262" s="44">
        <v>-15.96</v>
      </c>
      <c r="V262" s="44">
        <v>9.4960000000000004</v>
      </c>
      <c r="W262" s="44">
        <v>12</v>
      </c>
      <c r="X262" s="44">
        <v>21</v>
      </c>
      <c r="Y262" s="44">
        <v>2.3769999999999998</v>
      </c>
      <c r="Z262" s="44">
        <v>205</v>
      </c>
      <c r="AA262" s="11"/>
      <c r="AB262" s="11"/>
    </row>
    <row r="263" spans="18:28" ht="15.5" x14ac:dyDescent="0.35">
      <c r="R263" s="44" t="s">
        <v>425</v>
      </c>
      <c r="S263" s="44">
        <v>-6.0010000000000003</v>
      </c>
      <c r="T263" s="44">
        <v>84.75</v>
      </c>
      <c r="U263" s="44">
        <v>-90.75</v>
      </c>
      <c r="V263" s="44">
        <v>11.98</v>
      </c>
      <c r="W263" s="44">
        <v>12</v>
      </c>
      <c r="X263" s="44">
        <v>8</v>
      </c>
      <c r="Y263" s="44">
        <v>10.72</v>
      </c>
      <c r="Z263" s="44">
        <v>205</v>
      </c>
      <c r="AA263" s="11"/>
      <c r="AB263" s="11"/>
    </row>
    <row r="264" spans="18:28" ht="15.5" x14ac:dyDescent="0.35">
      <c r="R264" s="44" t="s">
        <v>426</v>
      </c>
      <c r="S264" s="44">
        <v>-6.0010000000000003</v>
      </c>
      <c r="T264" s="44">
        <v>-5.9480000000000004</v>
      </c>
      <c r="U264" s="44">
        <v>-5.3420000000000002E-2</v>
      </c>
      <c r="V264" s="44">
        <v>12.48</v>
      </c>
      <c r="W264" s="44">
        <v>12</v>
      </c>
      <c r="X264" s="44">
        <v>7</v>
      </c>
      <c r="Y264" s="44">
        <v>6.0530000000000002E-3</v>
      </c>
      <c r="Z264" s="44">
        <v>205</v>
      </c>
      <c r="AA264" s="11"/>
      <c r="AB264" s="11"/>
    </row>
    <row r="265" spans="18:28" ht="15.5" x14ac:dyDescent="0.35">
      <c r="R265" s="44" t="s">
        <v>427</v>
      </c>
      <c r="S265" s="44">
        <v>-6.0010000000000003</v>
      </c>
      <c r="T265" s="44">
        <v>-3.629</v>
      </c>
      <c r="U265" s="44">
        <v>-2.3730000000000002</v>
      </c>
      <c r="V265" s="44">
        <v>12.48</v>
      </c>
      <c r="W265" s="44">
        <v>12</v>
      </c>
      <c r="X265" s="44">
        <v>7</v>
      </c>
      <c r="Y265" s="44">
        <v>0.26879999999999998</v>
      </c>
      <c r="Z265" s="44">
        <v>205</v>
      </c>
      <c r="AA265" s="11"/>
      <c r="AB265" s="11"/>
    </row>
    <row r="266" spans="18:28" ht="15.5" x14ac:dyDescent="0.35">
      <c r="R266" s="44" t="s">
        <v>428</v>
      </c>
      <c r="S266" s="44">
        <v>-6.0010000000000003</v>
      </c>
      <c r="T266" s="44">
        <v>117.2</v>
      </c>
      <c r="U266" s="44">
        <v>-123.2</v>
      </c>
      <c r="V266" s="44">
        <v>10.32</v>
      </c>
      <c r="W266" s="44">
        <v>12</v>
      </c>
      <c r="X266" s="44">
        <v>14</v>
      </c>
      <c r="Y266" s="44">
        <v>16.87</v>
      </c>
      <c r="Z266" s="44">
        <v>205</v>
      </c>
      <c r="AA266" s="11"/>
      <c r="AB266" s="11"/>
    </row>
    <row r="267" spans="18:28" ht="15.5" x14ac:dyDescent="0.35">
      <c r="R267" s="44" t="s">
        <v>429</v>
      </c>
      <c r="S267" s="44">
        <v>9.9600000000000009</v>
      </c>
      <c r="T267" s="44">
        <v>84.75</v>
      </c>
      <c r="U267" s="44">
        <v>-74.790000000000006</v>
      </c>
      <c r="V267" s="44">
        <v>10.9</v>
      </c>
      <c r="W267" s="44">
        <v>21</v>
      </c>
      <c r="X267" s="44">
        <v>8</v>
      </c>
      <c r="Y267" s="44">
        <v>9.7010000000000005</v>
      </c>
      <c r="Z267" s="44">
        <v>205</v>
      </c>
      <c r="AA267" s="11"/>
      <c r="AB267" s="11"/>
    </row>
    <row r="268" spans="18:28" ht="15.5" x14ac:dyDescent="0.35">
      <c r="R268" s="44" t="s">
        <v>430</v>
      </c>
      <c r="S268" s="44">
        <v>9.9600000000000009</v>
      </c>
      <c r="T268" s="44">
        <v>-5.9480000000000004</v>
      </c>
      <c r="U268" s="44">
        <v>15.91</v>
      </c>
      <c r="V268" s="44">
        <v>11.45</v>
      </c>
      <c r="W268" s="44">
        <v>21</v>
      </c>
      <c r="X268" s="44">
        <v>7</v>
      </c>
      <c r="Y268" s="44">
        <v>1.964</v>
      </c>
      <c r="Z268" s="44">
        <v>205</v>
      </c>
      <c r="AA268" s="11"/>
      <c r="AB268" s="11"/>
    </row>
    <row r="269" spans="18:28" ht="15.5" x14ac:dyDescent="0.35">
      <c r="R269" s="44" t="s">
        <v>431</v>
      </c>
      <c r="S269" s="44">
        <v>9.9600000000000009</v>
      </c>
      <c r="T269" s="44">
        <v>-3.629</v>
      </c>
      <c r="U269" s="44">
        <v>13.59</v>
      </c>
      <c r="V269" s="44">
        <v>11.45</v>
      </c>
      <c r="W269" s="44">
        <v>21</v>
      </c>
      <c r="X269" s="44">
        <v>7</v>
      </c>
      <c r="Y269" s="44">
        <v>1.6779999999999999</v>
      </c>
      <c r="Z269" s="44">
        <v>205</v>
      </c>
      <c r="AA269" s="11"/>
      <c r="AB269" s="11"/>
    </row>
    <row r="270" spans="18:28" ht="15.5" x14ac:dyDescent="0.35">
      <c r="R270" s="44" t="s">
        <v>432</v>
      </c>
      <c r="S270" s="44">
        <v>9.9600000000000009</v>
      </c>
      <c r="T270" s="44">
        <v>117.2</v>
      </c>
      <c r="U270" s="44">
        <v>-107.2</v>
      </c>
      <c r="V270" s="44">
        <v>9.0540000000000003</v>
      </c>
      <c r="W270" s="44">
        <v>21</v>
      </c>
      <c r="X270" s="44">
        <v>14</v>
      </c>
      <c r="Y270" s="44">
        <v>16.739999999999998</v>
      </c>
      <c r="Z270" s="44">
        <v>205</v>
      </c>
      <c r="AA270" s="11"/>
      <c r="AB270" s="11"/>
    </row>
    <row r="271" spans="18:28" ht="15.5" x14ac:dyDescent="0.35">
      <c r="R271" s="44" t="s">
        <v>433</v>
      </c>
      <c r="S271" s="44">
        <v>84.75</v>
      </c>
      <c r="T271" s="44">
        <v>-5.9480000000000004</v>
      </c>
      <c r="U271" s="44">
        <v>90.7</v>
      </c>
      <c r="V271" s="44">
        <v>13.58</v>
      </c>
      <c r="W271" s="44">
        <v>8</v>
      </c>
      <c r="X271" s="44">
        <v>7</v>
      </c>
      <c r="Y271" s="44">
        <v>9.4440000000000008</v>
      </c>
      <c r="Z271" s="44">
        <v>205</v>
      </c>
      <c r="AA271" s="11"/>
      <c r="AB271" s="11"/>
    </row>
    <row r="272" spans="18:28" ht="15.5" x14ac:dyDescent="0.35">
      <c r="R272" s="44" t="s">
        <v>434</v>
      </c>
      <c r="S272" s="44">
        <v>84.75</v>
      </c>
      <c r="T272" s="44">
        <v>-3.629</v>
      </c>
      <c r="U272" s="44">
        <v>88.38</v>
      </c>
      <c r="V272" s="44">
        <v>13.58</v>
      </c>
      <c r="W272" s="44">
        <v>8</v>
      </c>
      <c r="X272" s="44">
        <v>7</v>
      </c>
      <c r="Y272" s="44">
        <v>9.2029999999999994</v>
      </c>
      <c r="Z272" s="44">
        <v>205</v>
      </c>
      <c r="AA272" s="11"/>
      <c r="AB272" s="11"/>
    </row>
    <row r="273" spans="18:28" ht="15.5" x14ac:dyDescent="0.35">
      <c r="R273" s="44" t="s">
        <v>435</v>
      </c>
      <c r="S273" s="44">
        <v>84.75</v>
      </c>
      <c r="T273" s="44">
        <v>117.2</v>
      </c>
      <c r="U273" s="44">
        <v>-32.4</v>
      </c>
      <c r="V273" s="44">
        <v>11.63</v>
      </c>
      <c r="W273" s="44">
        <v>8</v>
      </c>
      <c r="X273" s="44">
        <v>14</v>
      </c>
      <c r="Y273" s="44">
        <v>3.94</v>
      </c>
      <c r="Z273" s="44">
        <v>205</v>
      </c>
      <c r="AA273" s="11"/>
      <c r="AB273" s="11"/>
    </row>
    <row r="274" spans="18:28" ht="15.5" x14ac:dyDescent="0.35">
      <c r="R274" s="44" t="s">
        <v>436</v>
      </c>
      <c r="S274" s="44">
        <v>-5.9480000000000004</v>
      </c>
      <c r="T274" s="44">
        <v>-3.629</v>
      </c>
      <c r="U274" s="44">
        <v>-2.319</v>
      </c>
      <c r="V274" s="44">
        <v>14.03</v>
      </c>
      <c r="W274" s="44">
        <v>7</v>
      </c>
      <c r="X274" s="44">
        <v>7</v>
      </c>
      <c r="Y274" s="44">
        <v>0.23380000000000001</v>
      </c>
      <c r="Z274" s="44">
        <v>205</v>
      </c>
      <c r="AA274" s="11"/>
      <c r="AB274" s="11"/>
    </row>
    <row r="275" spans="18:28" ht="15.5" x14ac:dyDescent="0.35">
      <c r="R275" s="44" t="s">
        <v>437</v>
      </c>
      <c r="S275" s="44">
        <v>-5.9480000000000004</v>
      </c>
      <c r="T275" s="44">
        <v>117.2</v>
      </c>
      <c r="U275" s="44">
        <v>-123.1</v>
      </c>
      <c r="V275" s="44">
        <v>12.15</v>
      </c>
      <c r="W275" s="44">
        <v>7</v>
      </c>
      <c r="X275" s="44">
        <v>14</v>
      </c>
      <c r="Y275" s="44">
        <v>14.33</v>
      </c>
      <c r="Z275" s="44">
        <v>205</v>
      </c>
      <c r="AA275" s="11"/>
      <c r="AB275" s="11"/>
    </row>
    <row r="276" spans="18:28" ht="15.5" x14ac:dyDescent="0.35">
      <c r="R276" s="44" t="s">
        <v>438</v>
      </c>
      <c r="S276" s="44">
        <v>-3.629</v>
      </c>
      <c r="T276" s="44">
        <v>117.2</v>
      </c>
      <c r="U276" s="44">
        <v>-120.8</v>
      </c>
      <c r="V276" s="44">
        <v>12.15</v>
      </c>
      <c r="W276" s="44">
        <v>7</v>
      </c>
      <c r="X276" s="44">
        <v>14</v>
      </c>
      <c r="Y276" s="44">
        <v>14.06</v>
      </c>
      <c r="Z276" s="44">
        <v>205</v>
      </c>
      <c r="AA276" s="11"/>
      <c r="AB276" s="1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B13" sqref="B13:B14"/>
    </sheetView>
  </sheetViews>
  <sheetFormatPr defaultRowHeight="15.5" x14ac:dyDescent="0.35"/>
  <cols>
    <col min="1" max="1" width="26.81640625" style="11" customWidth="1"/>
    <col min="2" max="2" width="19.81640625" style="11" bestFit="1" customWidth="1"/>
    <col min="3" max="3" width="18.7265625" style="11" bestFit="1" customWidth="1"/>
    <col min="4" max="4" width="14.6328125" style="11" customWidth="1"/>
    <col min="5" max="6" width="11.90625" style="11" bestFit="1" customWidth="1"/>
    <col min="7" max="7" width="15.7265625" style="11" bestFit="1" customWidth="1"/>
    <col min="8" max="8" width="8.7265625" style="11"/>
    <col min="9" max="9" width="14.08984375" style="11" bestFit="1" customWidth="1"/>
    <col min="10" max="10" width="34.6328125" style="11" bestFit="1" customWidth="1"/>
    <col min="11" max="11" width="18.54296875" style="11" bestFit="1" customWidth="1"/>
    <col min="12" max="16384" width="8.7265625" style="11"/>
  </cols>
  <sheetData>
    <row r="1" spans="1:11" ht="63.5" customHeight="1" x14ac:dyDescent="0.35">
      <c r="A1" s="69" t="s">
        <v>449</v>
      </c>
    </row>
    <row r="2" spans="1:11" x14ac:dyDescent="0.35">
      <c r="B2" s="70" t="s">
        <v>450</v>
      </c>
      <c r="C2" s="71" t="s">
        <v>451</v>
      </c>
      <c r="D2" s="90" t="s">
        <v>452</v>
      </c>
      <c r="E2" s="90"/>
      <c r="F2" s="90"/>
      <c r="G2" s="70" t="s">
        <v>453</v>
      </c>
      <c r="H2" s="70" t="s">
        <v>454</v>
      </c>
      <c r="I2" s="70" t="s">
        <v>455</v>
      </c>
    </row>
    <row r="3" spans="1:11" x14ac:dyDescent="0.35">
      <c r="D3" s="72" t="s">
        <v>456</v>
      </c>
      <c r="E3" s="72" t="s">
        <v>457</v>
      </c>
      <c r="F3" s="72" t="s">
        <v>458</v>
      </c>
    </row>
    <row r="4" spans="1:11" ht="18.5" x14ac:dyDescent="0.35">
      <c r="B4" s="73" t="s">
        <v>459</v>
      </c>
      <c r="C4" s="74" t="s">
        <v>460</v>
      </c>
      <c r="D4" s="75">
        <v>95</v>
      </c>
      <c r="E4" s="75">
        <v>95</v>
      </c>
      <c r="F4" s="75">
        <v>89</v>
      </c>
      <c r="G4" s="45">
        <f>AVERAGE(D4:F4)</f>
        <v>93</v>
      </c>
      <c r="H4" s="45">
        <f>STDEV(D4:F4)</f>
        <v>3.4641016151377544</v>
      </c>
      <c r="I4" s="45">
        <f>H4/SQRT(3)</f>
        <v>2</v>
      </c>
    </row>
    <row r="5" spans="1:11" ht="18.5" x14ac:dyDescent="0.35">
      <c r="B5" s="76" t="s">
        <v>461</v>
      </c>
      <c r="C5" s="77" t="s">
        <v>462</v>
      </c>
      <c r="D5" s="75">
        <v>48</v>
      </c>
      <c r="E5" s="75">
        <v>61</v>
      </c>
      <c r="F5" s="75">
        <v>65</v>
      </c>
      <c r="G5" s="45">
        <f>AVERAGE(D5:F5)</f>
        <v>58</v>
      </c>
      <c r="H5" s="45">
        <f>STDEV(D5:F5)</f>
        <v>8.8881944173155887</v>
      </c>
      <c r="I5" s="45">
        <f>H5/SQRT(3)</f>
        <v>5.1316014394468841</v>
      </c>
    </row>
    <row r="8" spans="1:11" x14ac:dyDescent="0.35">
      <c r="J8" s="49" t="s">
        <v>463</v>
      </c>
    </row>
    <row r="9" spans="1:11" x14ac:dyDescent="0.35">
      <c r="J9" s="78" t="s">
        <v>80</v>
      </c>
      <c r="K9" s="75">
        <v>3.0999999999999999E-3</v>
      </c>
    </row>
    <row r="10" spans="1:11" x14ac:dyDescent="0.35">
      <c r="J10" s="78" t="s">
        <v>81</v>
      </c>
      <c r="K10" s="75" t="s">
        <v>146</v>
      </c>
    </row>
    <row r="11" spans="1:11" x14ac:dyDescent="0.35">
      <c r="J11" s="78" t="s">
        <v>464</v>
      </c>
      <c r="K11" s="75" t="s">
        <v>73</v>
      </c>
    </row>
    <row r="12" spans="1:11" x14ac:dyDescent="0.35">
      <c r="J12" s="78" t="s">
        <v>465</v>
      </c>
      <c r="K12" s="75" t="s">
        <v>466</v>
      </c>
    </row>
    <row r="13" spans="1:11" x14ac:dyDescent="0.35">
      <c r="J13" s="78" t="s">
        <v>467</v>
      </c>
      <c r="K13" s="75" t="s">
        <v>468</v>
      </c>
    </row>
    <row r="14" spans="1:11" x14ac:dyDescent="0.35">
      <c r="J14" s="78"/>
      <c r="K14" s="75"/>
    </row>
    <row r="15" spans="1:11" x14ac:dyDescent="0.35">
      <c r="B15" s="75"/>
      <c r="C15" s="75"/>
      <c r="J15" s="78"/>
      <c r="K15" s="75"/>
    </row>
    <row r="16" spans="1:11" x14ac:dyDescent="0.35">
      <c r="B16" s="75"/>
      <c r="C16" s="75"/>
      <c r="J16" s="78"/>
      <c r="K16" s="75"/>
    </row>
    <row r="17" spans="2:11" x14ac:dyDescent="0.35">
      <c r="B17" s="75"/>
      <c r="C17" s="75"/>
      <c r="J17" s="78"/>
      <c r="K17" s="75"/>
    </row>
    <row r="18" spans="2:11" x14ac:dyDescent="0.35">
      <c r="J18" s="78"/>
      <c r="K18" s="75"/>
    </row>
    <row r="19" spans="2:11" x14ac:dyDescent="0.35">
      <c r="J19" s="78"/>
      <c r="K19" s="75"/>
    </row>
    <row r="20" spans="2:11" x14ac:dyDescent="0.35">
      <c r="J20" s="78"/>
      <c r="K20" s="75"/>
    </row>
    <row r="21" spans="2:11" x14ac:dyDescent="0.35">
      <c r="J21" s="78"/>
      <c r="K21" s="75"/>
    </row>
    <row r="22" spans="2:11" x14ac:dyDescent="0.35">
      <c r="J22" s="78"/>
      <c r="K22" s="75"/>
    </row>
    <row r="23" spans="2:11" x14ac:dyDescent="0.35">
      <c r="J23" s="78"/>
      <c r="K23" s="75"/>
    </row>
    <row r="24" spans="2:11" x14ac:dyDescent="0.35">
      <c r="J24" s="78"/>
      <c r="K24" s="75"/>
    </row>
    <row r="25" spans="2:11" x14ac:dyDescent="0.35">
      <c r="J25" s="78"/>
      <c r="K25" s="75"/>
    </row>
    <row r="26" spans="2:11" x14ac:dyDescent="0.35">
      <c r="J26" s="78"/>
      <c r="K26" s="75"/>
    </row>
    <row r="27" spans="2:11" x14ac:dyDescent="0.35">
      <c r="J27" s="78"/>
      <c r="K27" s="75"/>
    </row>
    <row r="28" spans="2:11" x14ac:dyDescent="0.35">
      <c r="J28" s="78"/>
      <c r="K28" s="75"/>
    </row>
    <row r="29" spans="2:11" x14ac:dyDescent="0.35">
      <c r="J29" s="78"/>
      <c r="K29" s="75"/>
    </row>
    <row r="30" spans="2:11" x14ac:dyDescent="0.35">
      <c r="J30" s="78"/>
      <c r="K30" s="75"/>
    </row>
    <row r="31" spans="2:11" x14ac:dyDescent="0.35">
      <c r="J31" s="78"/>
      <c r="K31" s="75"/>
    </row>
  </sheetData>
  <mergeCells count="1">
    <mergeCell ref="D2:F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1"/>
  <sheetViews>
    <sheetView workbookViewId="0">
      <selection activeCell="A9" sqref="A9"/>
    </sheetView>
  </sheetViews>
  <sheetFormatPr defaultRowHeight="15.5" x14ac:dyDescent="0.35"/>
  <cols>
    <col min="1" max="1" width="15.81640625" style="11" customWidth="1"/>
    <col min="2" max="2" width="27.453125" style="11" bestFit="1" customWidth="1"/>
    <col min="3" max="3" width="25.08984375" style="11" bestFit="1" customWidth="1"/>
    <col min="4" max="6" width="14.08984375" style="11" bestFit="1" customWidth="1"/>
    <col min="7" max="7" width="33.90625" style="11" bestFit="1" customWidth="1"/>
    <col min="8" max="9" width="14.08984375" style="11" bestFit="1" customWidth="1"/>
    <col min="10" max="16384" width="8.7265625" style="11"/>
  </cols>
  <sheetData>
    <row r="1" spans="1:9" ht="95" x14ac:dyDescent="0.35">
      <c r="A1" s="68" t="s">
        <v>469</v>
      </c>
    </row>
    <row r="2" spans="1:9" x14ac:dyDescent="0.35">
      <c r="A2" s="79"/>
      <c r="B2" s="80" t="s">
        <v>470</v>
      </c>
    </row>
    <row r="3" spans="1:9" ht="16.5" x14ac:dyDescent="0.4">
      <c r="B3" s="70" t="s">
        <v>471</v>
      </c>
      <c r="C3" s="70" t="s">
        <v>472</v>
      </c>
      <c r="D3" s="90" t="s">
        <v>473</v>
      </c>
      <c r="E3" s="90"/>
      <c r="F3" s="90"/>
      <c r="G3" s="70" t="s">
        <v>474</v>
      </c>
      <c r="H3" s="70" t="s">
        <v>454</v>
      </c>
      <c r="I3" s="70" t="s">
        <v>455</v>
      </c>
    </row>
    <row r="4" spans="1:9" x14ac:dyDescent="0.35">
      <c r="B4" s="81"/>
      <c r="C4" s="81"/>
      <c r="D4" s="72" t="s">
        <v>456</v>
      </c>
      <c r="E4" s="72" t="s">
        <v>457</v>
      </c>
      <c r="F4" s="72" t="s">
        <v>458</v>
      </c>
    </row>
    <row r="5" spans="1:9" x14ac:dyDescent="0.35">
      <c r="B5" s="45">
        <v>93</v>
      </c>
      <c r="C5" s="45">
        <v>2</v>
      </c>
      <c r="D5" s="45">
        <v>1</v>
      </c>
      <c r="E5" s="45">
        <v>1</v>
      </c>
      <c r="F5" s="45">
        <v>1</v>
      </c>
      <c r="G5" s="11">
        <f t="shared" ref="G5:G35" si="0">AVERAGE(D5:F5)</f>
        <v>1</v>
      </c>
      <c r="H5" s="11">
        <f t="shared" ref="H5:H35" si="1">STDEV(D5:F5)</f>
        <v>0</v>
      </c>
      <c r="I5" s="11">
        <f>H5/SQRT(3)</f>
        <v>0</v>
      </c>
    </row>
    <row r="6" spans="1:9" x14ac:dyDescent="0.35">
      <c r="B6" s="45">
        <v>113</v>
      </c>
      <c r="C6" s="45">
        <v>2</v>
      </c>
      <c r="D6" s="45">
        <v>0.86340300000000003</v>
      </c>
      <c r="E6" s="45">
        <v>0.88225299999999995</v>
      </c>
      <c r="F6" s="45">
        <v>0.85558599999999996</v>
      </c>
      <c r="G6" s="11">
        <f t="shared" si="0"/>
        <v>0.86708066666666672</v>
      </c>
      <c r="H6" s="11">
        <f t="shared" si="1"/>
        <v>1.3708615770140068E-2</v>
      </c>
      <c r="I6" s="11">
        <f t="shared" ref="I6:I35" si="2">H6/SQRT(3)</f>
        <v>7.9146730051075174E-3</v>
      </c>
    </row>
    <row r="7" spans="1:9" x14ac:dyDescent="0.35">
      <c r="B7" s="45">
        <v>133</v>
      </c>
      <c r="C7" s="45">
        <v>2</v>
      </c>
      <c r="D7" s="45">
        <v>0.79596</v>
      </c>
      <c r="E7" s="45">
        <v>0.79488099999999995</v>
      </c>
      <c r="F7" s="45">
        <v>0.77656700000000001</v>
      </c>
      <c r="G7" s="11">
        <f t="shared" si="0"/>
        <v>0.78913600000000006</v>
      </c>
      <c r="H7" s="11">
        <f t="shared" si="1"/>
        <v>1.0898434795877784E-2</v>
      </c>
      <c r="I7" s="11">
        <f t="shared" si="2"/>
        <v>6.2922142631456233E-3</v>
      </c>
    </row>
    <row r="8" spans="1:9" x14ac:dyDescent="0.35">
      <c r="B8" s="45">
        <v>153</v>
      </c>
      <c r="C8" s="45">
        <v>2</v>
      </c>
      <c r="D8" s="45">
        <v>0.75350899999999998</v>
      </c>
      <c r="E8" s="45">
        <v>0.712287</v>
      </c>
      <c r="F8" s="45">
        <v>0.73705699999999996</v>
      </c>
      <c r="G8" s="11">
        <f t="shared" si="0"/>
        <v>0.73428433333333343</v>
      </c>
      <c r="H8" s="11">
        <f t="shared" si="1"/>
        <v>2.075039954635411E-2</v>
      </c>
      <c r="I8" s="11">
        <f t="shared" si="2"/>
        <v>1.1980248763879835E-2</v>
      </c>
    </row>
    <row r="9" spans="1:9" x14ac:dyDescent="0.35">
      <c r="B9" s="45">
        <v>173</v>
      </c>
      <c r="C9" s="45">
        <v>2</v>
      </c>
      <c r="D9" s="45">
        <v>0.71448100000000003</v>
      </c>
      <c r="E9" s="45">
        <v>0.66552900000000004</v>
      </c>
      <c r="F9" s="45">
        <v>0.71287500000000004</v>
      </c>
      <c r="G9" s="11">
        <f t="shared" si="0"/>
        <v>0.69762833333333329</v>
      </c>
      <c r="H9" s="11">
        <f t="shared" si="1"/>
        <v>2.7810433461802304E-2</v>
      </c>
      <c r="I9" s="11">
        <f t="shared" si="2"/>
        <v>1.6056361245451737E-2</v>
      </c>
    </row>
    <row r="10" spans="1:9" x14ac:dyDescent="0.35">
      <c r="B10" s="45">
        <v>193</v>
      </c>
      <c r="C10" s="45">
        <v>2</v>
      </c>
      <c r="D10" s="45">
        <v>0.67511100000000002</v>
      </c>
      <c r="E10" s="45">
        <v>0.63549500000000003</v>
      </c>
      <c r="F10" s="45">
        <v>0.67472799999999999</v>
      </c>
      <c r="G10" s="11">
        <f t="shared" si="0"/>
        <v>0.66177799999999998</v>
      </c>
      <c r="H10" s="11">
        <f t="shared" si="1"/>
        <v>2.2762551241018641E-2</v>
      </c>
      <c r="I10" s="11">
        <f t="shared" si="2"/>
        <v>1.3141965086444763E-2</v>
      </c>
    </row>
    <row r="11" spans="1:9" x14ac:dyDescent="0.35">
      <c r="B11" s="45">
        <v>213</v>
      </c>
      <c r="C11" s="45">
        <v>2</v>
      </c>
      <c r="D11" s="45">
        <v>0.65388599999999997</v>
      </c>
      <c r="E11" s="45">
        <v>0.60204800000000003</v>
      </c>
      <c r="F11" s="45">
        <v>0.64679799999999998</v>
      </c>
      <c r="G11" s="11">
        <f t="shared" si="0"/>
        <v>0.63424399999999992</v>
      </c>
      <c r="H11" s="11">
        <f t="shared" si="1"/>
        <v>2.8106880794566982E-2</v>
      </c>
      <c r="I11" s="11">
        <f t="shared" si="2"/>
        <v>1.622751519282397E-2</v>
      </c>
    </row>
    <row r="12" spans="1:9" x14ac:dyDescent="0.35">
      <c r="B12" s="45">
        <v>233</v>
      </c>
      <c r="C12" s="45">
        <v>2</v>
      </c>
      <c r="D12" s="45">
        <v>0.63129100000000005</v>
      </c>
      <c r="E12" s="45">
        <v>0.58191099999999996</v>
      </c>
      <c r="F12" s="45">
        <v>0.62840600000000002</v>
      </c>
      <c r="G12" s="11">
        <f t="shared" si="0"/>
        <v>0.61386933333333327</v>
      </c>
      <c r="H12" s="11">
        <f t="shared" si="1"/>
        <v>2.7714294296145008E-2</v>
      </c>
      <c r="I12" s="11">
        <f t="shared" si="2"/>
        <v>1.6000855272279832E-2</v>
      </c>
    </row>
    <row r="13" spans="1:9" x14ac:dyDescent="0.35">
      <c r="B13" s="45">
        <v>253</v>
      </c>
      <c r="C13" s="45">
        <v>2</v>
      </c>
      <c r="D13" s="45">
        <v>0.60219100000000003</v>
      </c>
      <c r="E13" s="45">
        <v>0.56450500000000003</v>
      </c>
      <c r="F13" s="45">
        <v>0.60967300000000002</v>
      </c>
      <c r="G13" s="11">
        <f t="shared" si="0"/>
        <v>0.59212299999999995</v>
      </c>
      <c r="H13" s="11">
        <f t="shared" si="1"/>
        <v>2.4208686953240559E-2</v>
      </c>
      <c r="I13" s="11">
        <f t="shared" si="2"/>
        <v>1.3976891929180819E-2</v>
      </c>
    </row>
    <row r="14" spans="1:9" x14ac:dyDescent="0.35">
      <c r="B14" s="45">
        <v>273</v>
      </c>
      <c r="C14" s="45">
        <v>2</v>
      </c>
      <c r="D14" s="45">
        <v>0.59534399999999998</v>
      </c>
      <c r="E14" s="45">
        <v>0.54402700000000004</v>
      </c>
      <c r="F14" s="45">
        <v>0.60831100000000005</v>
      </c>
      <c r="G14" s="11">
        <f t="shared" si="0"/>
        <v>0.58256066666666673</v>
      </c>
      <c r="H14" s="11">
        <f t="shared" si="1"/>
        <v>3.3995122772735108E-2</v>
      </c>
      <c r="I14" s="11">
        <f t="shared" si="2"/>
        <v>1.9627093283972993E-2</v>
      </c>
    </row>
    <row r="15" spans="1:9" x14ac:dyDescent="0.35">
      <c r="B15" s="45">
        <v>293</v>
      </c>
      <c r="C15" s="45">
        <v>2</v>
      </c>
      <c r="D15" s="45">
        <v>0.57822700000000005</v>
      </c>
      <c r="E15" s="45">
        <v>0.51604099999999997</v>
      </c>
      <c r="F15" s="45">
        <v>0.58378699999999994</v>
      </c>
      <c r="G15" s="11">
        <f t="shared" si="0"/>
        <v>0.55935166666666669</v>
      </c>
      <c r="H15" s="11">
        <f t="shared" si="1"/>
        <v>3.7611019466817622E-2</v>
      </c>
      <c r="I15" s="11">
        <f t="shared" si="2"/>
        <v>2.171473221366341E-2</v>
      </c>
    </row>
    <row r="16" spans="1:9" x14ac:dyDescent="0.35">
      <c r="B16" s="45">
        <v>313</v>
      </c>
      <c r="C16" s="45">
        <v>2</v>
      </c>
      <c r="D16" s="45">
        <v>0.56487500000000002</v>
      </c>
      <c r="E16" s="45">
        <v>0.51126300000000002</v>
      </c>
      <c r="F16" s="45">
        <v>0.57663500000000001</v>
      </c>
      <c r="G16" s="11">
        <f t="shared" si="0"/>
        <v>0.55092433333333335</v>
      </c>
      <c r="H16" s="11">
        <f t="shared" si="1"/>
        <v>3.4847387582619918E-2</v>
      </c>
      <c r="I16" s="11">
        <f t="shared" si="2"/>
        <v>2.0119148601380834E-2</v>
      </c>
    </row>
    <row r="17" spans="2:9" x14ac:dyDescent="0.35">
      <c r="B17" s="45">
        <v>333</v>
      </c>
      <c r="C17" s="45">
        <v>2</v>
      </c>
      <c r="D17" s="45">
        <v>0.55700099999999997</v>
      </c>
      <c r="E17" s="45">
        <v>0.49453900000000001</v>
      </c>
      <c r="F17" s="45">
        <v>0.57459099999999996</v>
      </c>
      <c r="G17" s="11">
        <f t="shared" si="0"/>
        <v>0.5420436666666667</v>
      </c>
      <c r="H17" s="11">
        <f t="shared" si="1"/>
        <v>4.2069847175065081E-2</v>
      </c>
      <c r="I17" s="11">
        <f t="shared" si="2"/>
        <v>2.4289037591290242E-2</v>
      </c>
    </row>
    <row r="18" spans="2:9" x14ac:dyDescent="0.35">
      <c r="B18" s="45">
        <v>353</v>
      </c>
      <c r="C18" s="45">
        <v>2</v>
      </c>
      <c r="D18" s="45">
        <v>0.54844199999999999</v>
      </c>
      <c r="E18" s="45">
        <v>0.49351499999999998</v>
      </c>
      <c r="F18" s="45">
        <v>0.56028599999999995</v>
      </c>
      <c r="G18" s="11">
        <f t="shared" si="0"/>
        <v>0.53408100000000003</v>
      </c>
      <c r="H18" s="11">
        <f t="shared" si="1"/>
        <v>3.5626820669265445E-2</v>
      </c>
      <c r="I18" s="11">
        <f t="shared" si="2"/>
        <v>2.056915450377093E-2</v>
      </c>
    </row>
    <row r="19" spans="2:9" x14ac:dyDescent="0.35">
      <c r="B19" s="45">
        <v>373</v>
      </c>
      <c r="C19" s="45">
        <v>2</v>
      </c>
      <c r="D19" s="45">
        <v>0.53440600000000005</v>
      </c>
      <c r="E19" s="45">
        <v>0.482935</v>
      </c>
      <c r="F19" s="45">
        <v>0.55245200000000005</v>
      </c>
      <c r="G19" s="11">
        <f t="shared" si="0"/>
        <v>0.52326433333333344</v>
      </c>
      <c r="H19" s="11">
        <f t="shared" si="1"/>
        <v>3.6072924393973596E-2</v>
      </c>
      <c r="I19" s="11">
        <f t="shared" si="2"/>
        <v>2.0826712609317673E-2</v>
      </c>
    </row>
    <row r="20" spans="2:9" x14ac:dyDescent="0.35">
      <c r="B20" s="45">
        <v>393</v>
      </c>
      <c r="C20" s="45">
        <v>2</v>
      </c>
      <c r="D20" s="45">
        <v>0.526532</v>
      </c>
      <c r="E20" s="45">
        <v>0.471331</v>
      </c>
      <c r="F20" s="45">
        <v>0.54768399999999995</v>
      </c>
      <c r="G20" s="11">
        <f t="shared" si="0"/>
        <v>0.5151823333333333</v>
      </c>
      <c r="H20" s="11">
        <f t="shared" si="1"/>
        <v>3.9421521436054846E-2</v>
      </c>
      <c r="I20" s="11">
        <f t="shared" si="2"/>
        <v>2.276002601297087E-2</v>
      </c>
    </row>
    <row r="21" spans="2:9" x14ac:dyDescent="0.35">
      <c r="B21" s="45">
        <v>413</v>
      </c>
      <c r="C21" s="45">
        <v>2</v>
      </c>
      <c r="D21" s="45">
        <v>0.50975700000000002</v>
      </c>
      <c r="E21" s="45">
        <v>0.46279900000000002</v>
      </c>
      <c r="F21" s="45">
        <v>0.52929199999999998</v>
      </c>
      <c r="G21" s="11">
        <f t="shared" si="0"/>
        <v>0.50061599999999995</v>
      </c>
      <c r="H21" s="11">
        <f t="shared" si="1"/>
        <v>3.4175988251987664E-2</v>
      </c>
      <c r="I21" s="11">
        <f t="shared" si="2"/>
        <v>1.9731516017106567E-2</v>
      </c>
    </row>
    <row r="22" spans="2:9" x14ac:dyDescent="0.35">
      <c r="B22" s="45">
        <v>433</v>
      </c>
      <c r="C22" s="45">
        <v>2</v>
      </c>
      <c r="D22" s="45">
        <v>0.49708999999999998</v>
      </c>
      <c r="E22" s="45">
        <v>0.46348099999999998</v>
      </c>
      <c r="F22" s="45">
        <v>0.51941400000000004</v>
      </c>
      <c r="G22" s="11">
        <f t="shared" si="0"/>
        <v>0.49332833333333337</v>
      </c>
      <c r="H22" s="11">
        <f t="shared" si="1"/>
        <v>2.8155598454540708E-2</v>
      </c>
      <c r="I22" s="11">
        <f t="shared" si="2"/>
        <v>1.6255642346924091E-2</v>
      </c>
    </row>
    <row r="23" spans="2:9" x14ac:dyDescent="0.35">
      <c r="B23" s="45">
        <v>453</v>
      </c>
      <c r="C23" s="45">
        <v>2</v>
      </c>
      <c r="D23" s="45">
        <v>0.48784699999999998</v>
      </c>
      <c r="E23" s="45">
        <v>0.45153599999999999</v>
      </c>
      <c r="F23" s="45">
        <v>0.51805199999999996</v>
      </c>
      <c r="G23" s="11">
        <f t="shared" si="0"/>
        <v>0.48581166666666659</v>
      </c>
      <c r="H23" s="11">
        <f t="shared" si="1"/>
        <v>3.3304676853759325E-2</v>
      </c>
      <c r="I23" s="11">
        <f t="shared" si="2"/>
        <v>1.9228464146791448E-2</v>
      </c>
    </row>
    <row r="24" spans="2:9" x14ac:dyDescent="0.35">
      <c r="B24" s="45">
        <v>473</v>
      </c>
      <c r="C24" s="45">
        <v>2</v>
      </c>
      <c r="D24" s="45">
        <v>0.47997299999999998</v>
      </c>
      <c r="E24" s="45">
        <v>0.44880500000000001</v>
      </c>
      <c r="F24" s="45">
        <v>0.51396500000000001</v>
      </c>
      <c r="G24" s="11">
        <f t="shared" si="0"/>
        <v>0.48091433333333339</v>
      </c>
      <c r="H24" s="11">
        <f t="shared" si="1"/>
        <v>3.2590197626484768E-2</v>
      </c>
      <c r="I24" s="11">
        <f t="shared" si="2"/>
        <v>1.8815959372594084E-2</v>
      </c>
    </row>
    <row r="25" spans="2:9" x14ac:dyDescent="0.35">
      <c r="B25" s="45">
        <v>493</v>
      </c>
      <c r="C25" s="45">
        <v>2</v>
      </c>
      <c r="D25" s="45">
        <v>0.47483700000000001</v>
      </c>
      <c r="E25" s="45">
        <v>0.442662</v>
      </c>
      <c r="F25" s="45">
        <v>0.50544999999999995</v>
      </c>
      <c r="G25" s="11">
        <f t="shared" si="0"/>
        <v>0.47431633333333334</v>
      </c>
      <c r="H25" s="11">
        <f t="shared" si="1"/>
        <v>3.139723803670208E-2</v>
      </c>
      <c r="I25" s="11">
        <f t="shared" si="2"/>
        <v>1.8127203832300706E-2</v>
      </c>
    </row>
    <row r="26" spans="2:9" x14ac:dyDescent="0.35">
      <c r="B26" s="45">
        <v>513</v>
      </c>
      <c r="C26" s="45">
        <v>2</v>
      </c>
      <c r="D26" s="45">
        <v>0.464225</v>
      </c>
      <c r="E26" s="45">
        <v>0.43344700000000003</v>
      </c>
      <c r="F26" s="45">
        <v>0.50272499999999998</v>
      </c>
      <c r="G26" s="11">
        <f t="shared" si="0"/>
        <v>0.46679899999999996</v>
      </c>
      <c r="H26" s="11">
        <f t="shared" si="1"/>
        <v>3.4710652946897992E-2</v>
      </c>
      <c r="I26" s="11">
        <f t="shared" si="2"/>
        <v>2.0040204822639233E-2</v>
      </c>
    </row>
    <row r="27" spans="2:9" x14ac:dyDescent="0.35">
      <c r="B27" s="45">
        <v>533</v>
      </c>
      <c r="C27" s="45">
        <v>2</v>
      </c>
      <c r="D27" s="45">
        <v>0.45977400000000002</v>
      </c>
      <c r="E27" s="45">
        <v>0.427645</v>
      </c>
      <c r="F27" s="45">
        <v>0.49591299999999999</v>
      </c>
      <c r="G27" s="11">
        <f t="shared" si="0"/>
        <v>0.46111066666666667</v>
      </c>
      <c r="H27" s="11">
        <f t="shared" si="1"/>
        <v>3.415362300449739E-2</v>
      </c>
      <c r="I27" s="11">
        <f t="shared" si="2"/>
        <v>1.9718603435447565E-2</v>
      </c>
    </row>
    <row r="28" spans="2:9" x14ac:dyDescent="0.35">
      <c r="B28" s="45">
        <v>553</v>
      </c>
      <c r="C28" s="45">
        <v>2</v>
      </c>
      <c r="D28" s="45">
        <v>0.45874700000000002</v>
      </c>
      <c r="E28" s="45">
        <v>0.42184300000000002</v>
      </c>
      <c r="F28" s="45">
        <v>0.49318800000000002</v>
      </c>
      <c r="G28" s="11">
        <f t="shared" si="0"/>
        <v>0.457926</v>
      </c>
      <c r="H28" s="11">
        <f t="shared" si="1"/>
        <v>3.5679585017205563E-2</v>
      </c>
      <c r="I28" s="11">
        <f t="shared" si="2"/>
        <v>2.0599618014257772E-2</v>
      </c>
    </row>
    <row r="29" spans="2:9" x14ac:dyDescent="0.35">
      <c r="B29" s="45">
        <v>573</v>
      </c>
      <c r="C29" s="45">
        <v>2</v>
      </c>
      <c r="D29" s="45">
        <v>0.44573800000000002</v>
      </c>
      <c r="E29" s="45">
        <v>0.42150199999999999</v>
      </c>
      <c r="F29" s="45">
        <v>0.496253</v>
      </c>
      <c r="G29" s="11">
        <f t="shared" si="0"/>
        <v>0.45449766666666669</v>
      </c>
      <c r="H29" s="11">
        <f t="shared" si="1"/>
        <v>3.8137603757096926E-2</v>
      </c>
      <c r="I29" s="11">
        <f t="shared" si="2"/>
        <v>2.2018755795407196E-2</v>
      </c>
    </row>
    <row r="30" spans="2:9" x14ac:dyDescent="0.35">
      <c r="B30" s="45">
        <v>593</v>
      </c>
      <c r="C30" s="45">
        <v>2</v>
      </c>
      <c r="D30" s="45">
        <v>0.43854799999999999</v>
      </c>
      <c r="E30" s="45">
        <v>0.41194500000000001</v>
      </c>
      <c r="F30" s="45">
        <v>0.48875999999999997</v>
      </c>
      <c r="G30" s="11">
        <f t="shared" si="0"/>
        <v>0.4464176666666666</v>
      </c>
      <c r="H30" s="11">
        <f t="shared" si="1"/>
        <v>3.900749666837558E-2</v>
      </c>
      <c r="I30" s="11">
        <f t="shared" si="2"/>
        <v>2.2520988701900072E-2</v>
      </c>
    </row>
    <row r="31" spans="2:9" x14ac:dyDescent="0.35">
      <c r="B31" s="45">
        <v>613</v>
      </c>
      <c r="C31" s="45">
        <v>2</v>
      </c>
      <c r="D31" s="45">
        <v>0.43341299999999999</v>
      </c>
      <c r="E31" s="45">
        <v>0.41296899999999997</v>
      </c>
      <c r="F31" s="45">
        <v>0.48603499999999999</v>
      </c>
      <c r="G31" s="11">
        <f t="shared" si="0"/>
        <v>0.44413900000000001</v>
      </c>
      <c r="H31" s="11">
        <f t="shared" si="1"/>
        <v>3.769542937810897E-2</v>
      </c>
      <c r="I31" s="11">
        <f t="shared" si="2"/>
        <v>2.1763466298669744E-2</v>
      </c>
    </row>
    <row r="32" spans="2:9" x14ac:dyDescent="0.35">
      <c r="B32" s="45">
        <v>633</v>
      </c>
      <c r="C32" s="45">
        <v>2</v>
      </c>
      <c r="D32" s="45">
        <v>0.427593</v>
      </c>
      <c r="E32" s="45">
        <v>0.40750900000000001</v>
      </c>
      <c r="F32" s="45">
        <v>0.47956399999999999</v>
      </c>
      <c r="G32" s="11">
        <f t="shared" si="0"/>
        <v>0.43822199999999994</v>
      </c>
      <c r="H32" s="11">
        <f t="shared" si="1"/>
        <v>3.7184842167205703E-2</v>
      </c>
      <c r="I32" s="11">
        <f t="shared" si="2"/>
        <v>2.1468678635009963E-2</v>
      </c>
    </row>
    <row r="33" spans="2:9" x14ac:dyDescent="0.35">
      <c r="B33" s="45">
        <v>653</v>
      </c>
      <c r="C33" s="45">
        <v>2</v>
      </c>
      <c r="D33" s="45">
        <v>0.42314299999999999</v>
      </c>
      <c r="E33" s="45">
        <v>0.40409600000000001</v>
      </c>
      <c r="F33" s="45">
        <v>0.47411399999999998</v>
      </c>
      <c r="G33" s="11">
        <f t="shared" si="0"/>
        <v>0.43378433333333333</v>
      </c>
      <c r="H33" s="11">
        <f t="shared" si="1"/>
        <v>3.6201637564250218E-2</v>
      </c>
      <c r="I33" s="11">
        <f t="shared" si="2"/>
        <v>2.0901025192825131E-2</v>
      </c>
    </row>
    <row r="34" spans="2:9" x14ac:dyDescent="0.35">
      <c r="B34" s="45">
        <v>673</v>
      </c>
      <c r="C34" s="45">
        <v>2</v>
      </c>
      <c r="D34" s="45">
        <v>0.41903499999999999</v>
      </c>
      <c r="E34" s="45">
        <v>0.39761099999999999</v>
      </c>
      <c r="F34" s="45">
        <v>0.46900500000000001</v>
      </c>
      <c r="G34" s="11">
        <f t="shared" si="0"/>
        <v>0.42855033333333337</v>
      </c>
      <c r="H34" s="11">
        <f t="shared" si="1"/>
        <v>3.6635801961105399E-2</v>
      </c>
      <c r="I34" s="11">
        <f t="shared" si="2"/>
        <v>2.1151690124222022E-2</v>
      </c>
    </row>
    <row r="35" spans="2:9" x14ac:dyDescent="0.35">
      <c r="B35" s="45">
        <v>693</v>
      </c>
      <c r="C35" s="45">
        <v>2</v>
      </c>
      <c r="D35" s="45">
        <v>0.41150300000000001</v>
      </c>
      <c r="E35" s="45">
        <v>0.39044400000000001</v>
      </c>
      <c r="F35" s="45">
        <v>0.46559899999999999</v>
      </c>
      <c r="G35" s="11">
        <f t="shared" si="0"/>
        <v>0.4225153333333333</v>
      </c>
      <c r="H35" s="11">
        <f t="shared" si="1"/>
        <v>3.8768829236041323E-2</v>
      </c>
      <c r="I35" s="11">
        <f t="shared" si="2"/>
        <v>2.2383193995595092E-2</v>
      </c>
    </row>
    <row r="38" spans="2:9" x14ac:dyDescent="0.35">
      <c r="B38" s="82" t="s">
        <v>475</v>
      </c>
    </row>
    <row r="39" spans="2:9" ht="16.5" x14ac:dyDescent="0.4">
      <c r="B39" s="70" t="s">
        <v>471</v>
      </c>
      <c r="C39" s="70" t="s">
        <v>472</v>
      </c>
      <c r="D39" s="90" t="s">
        <v>473</v>
      </c>
      <c r="E39" s="90"/>
      <c r="F39" s="90"/>
      <c r="G39" s="70" t="s">
        <v>474</v>
      </c>
      <c r="H39" s="70" t="s">
        <v>454</v>
      </c>
      <c r="I39" s="70" t="s">
        <v>455</v>
      </c>
    </row>
    <row r="40" spans="2:9" x14ac:dyDescent="0.35">
      <c r="B40" s="81"/>
      <c r="C40" s="81"/>
      <c r="D40" s="72" t="s">
        <v>456</v>
      </c>
      <c r="E40" s="72" t="s">
        <v>457</v>
      </c>
      <c r="F40" s="72" t="s">
        <v>458</v>
      </c>
    </row>
    <row r="41" spans="2:9" x14ac:dyDescent="0.35">
      <c r="B41" s="45">
        <v>58</v>
      </c>
      <c r="C41" s="45">
        <v>5.1316009999999999</v>
      </c>
      <c r="D41" s="45">
        <v>1</v>
      </c>
      <c r="E41" s="45">
        <v>1</v>
      </c>
      <c r="F41" s="45">
        <v>1</v>
      </c>
      <c r="G41" s="11">
        <f t="shared" ref="G41:G71" si="3">AVERAGE(D41:F41)</f>
        <v>1</v>
      </c>
      <c r="H41" s="11">
        <f t="shared" ref="H41:H71" si="4">STDEV(D41:F41)</f>
        <v>0</v>
      </c>
      <c r="I41" s="11">
        <f>H41/SQRT(3)</f>
        <v>0</v>
      </c>
    </row>
    <row r="42" spans="2:9" x14ac:dyDescent="0.35">
      <c r="B42" s="45">
        <v>78</v>
      </c>
      <c r="C42" s="45">
        <v>5.1316009999999999</v>
      </c>
      <c r="D42" s="45">
        <v>0.72423499999999996</v>
      </c>
      <c r="E42" s="45">
        <v>0.76032200000000005</v>
      </c>
      <c r="F42" s="45">
        <v>0.72526299999999999</v>
      </c>
      <c r="G42" s="11">
        <f t="shared" si="3"/>
        <v>0.73660666666666674</v>
      </c>
      <c r="H42" s="11">
        <f t="shared" si="4"/>
        <v>2.0544511976032315E-2</v>
      </c>
      <c r="I42" s="11">
        <f t="shared" ref="I42:I71" si="5">H42/SQRT(3)</f>
        <v>1.1861379519731749E-2</v>
      </c>
    </row>
    <row r="43" spans="2:9" x14ac:dyDescent="0.35">
      <c r="B43" s="45">
        <v>98</v>
      </c>
      <c r="C43" s="45">
        <v>5.1316009999999999</v>
      </c>
      <c r="D43" s="45">
        <v>0.64825900000000003</v>
      </c>
      <c r="E43" s="45">
        <v>0.68579400000000001</v>
      </c>
      <c r="F43" s="45">
        <v>0.62070199999999998</v>
      </c>
      <c r="G43" s="11">
        <f t="shared" si="3"/>
        <v>0.65158499999999997</v>
      </c>
      <c r="H43" s="11">
        <f t="shared" si="4"/>
        <v>3.267321262135086E-2</v>
      </c>
      <c r="I43" s="11">
        <f t="shared" si="5"/>
        <v>1.8863888102226799E-2</v>
      </c>
    </row>
    <row r="44" spans="2:9" x14ac:dyDescent="0.35">
      <c r="B44" s="45">
        <v>118</v>
      </c>
      <c r="C44" s="45">
        <v>5.1316009999999999</v>
      </c>
      <c r="D44" s="45">
        <v>0.60218099999999997</v>
      </c>
      <c r="E44" s="45">
        <v>0.65010500000000004</v>
      </c>
      <c r="F44" s="45">
        <v>0.58035099999999995</v>
      </c>
      <c r="G44" s="11">
        <f t="shared" si="3"/>
        <v>0.61087900000000006</v>
      </c>
      <c r="H44" s="11">
        <f t="shared" si="4"/>
        <v>3.5681178960342716E-2</v>
      </c>
      <c r="I44" s="11">
        <f t="shared" si="5"/>
        <v>2.0600538277757079E-2</v>
      </c>
    </row>
    <row r="45" spans="2:9" x14ac:dyDescent="0.35">
      <c r="B45" s="45">
        <v>138</v>
      </c>
      <c r="C45" s="45">
        <v>5.1316009999999999</v>
      </c>
      <c r="D45" s="45">
        <v>0.54168099999999997</v>
      </c>
      <c r="E45" s="45">
        <v>0.62001399999999995</v>
      </c>
      <c r="F45" s="45">
        <v>0.53894699999999995</v>
      </c>
      <c r="G45" s="11">
        <f t="shared" si="3"/>
        <v>0.56688066666666659</v>
      </c>
      <c r="H45" s="11">
        <f t="shared" si="4"/>
        <v>4.6035117272939942E-2</v>
      </c>
      <c r="I45" s="11">
        <f t="shared" si="5"/>
        <v>2.6578387349707869E-2</v>
      </c>
    </row>
    <row r="46" spans="2:9" x14ac:dyDescent="0.35">
      <c r="B46" s="45">
        <v>158</v>
      </c>
      <c r="C46" s="45">
        <v>5.1316009999999999</v>
      </c>
      <c r="D46" s="45">
        <v>0.50791399999999998</v>
      </c>
      <c r="E46" s="45">
        <v>0.59132300000000004</v>
      </c>
      <c r="F46" s="45">
        <v>0.50771900000000003</v>
      </c>
      <c r="G46" s="11">
        <f t="shared" si="3"/>
        <v>0.53565200000000002</v>
      </c>
      <c r="H46" s="11">
        <f t="shared" si="4"/>
        <v>4.8212598840966896E-2</v>
      </c>
      <c r="I46" s="11">
        <f t="shared" si="5"/>
        <v>2.7835556919163677E-2</v>
      </c>
    </row>
    <row r="47" spans="2:9" x14ac:dyDescent="0.35">
      <c r="B47" s="45">
        <v>178</v>
      </c>
      <c r="C47" s="45">
        <v>5.1316009999999999</v>
      </c>
      <c r="D47" s="45">
        <v>0.501583</v>
      </c>
      <c r="E47" s="45">
        <v>0.56053200000000003</v>
      </c>
      <c r="F47" s="45">
        <v>0.481404</v>
      </c>
      <c r="G47" s="11">
        <f t="shared" si="3"/>
        <v>0.51450633333333329</v>
      </c>
      <c r="H47" s="11">
        <f t="shared" si="4"/>
        <v>4.1116535655783729E-2</v>
      </c>
      <c r="I47" s="11">
        <f t="shared" si="5"/>
        <v>2.3738642929011584E-2</v>
      </c>
    </row>
    <row r="48" spans="2:9" x14ac:dyDescent="0.35">
      <c r="B48" s="45">
        <v>198</v>
      </c>
      <c r="C48" s="45">
        <v>5.1316009999999999</v>
      </c>
      <c r="D48" s="45">
        <v>0.48153400000000002</v>
      </c>
      <c r="E48" s="45">
        <v>0.53219000000000005</v>
      </c>
      <c r="F48" s="45">
        <v>0.48</v>
      </c>
      <c r="G48" s="11">
        <f t="shared" si="3"/>
        <v>0.49790800000000002</v>
      </c>
      <c r="H48" s="11">
        <f t="shared" si="4"/>
        <v>2.9698988736992407E-2</v>
      </c>
      <c r="I48" s="11">
        <f t="shared" si="5"/>
        <v>1.7146719141962231E-2</v>
      </c>
    </row>
    <row r="49" spans="2:9" x14ac:dyDescent="0.35">
      <c r="B49" s="45">
        <v>218</v>
      </c>
      <c r="C49" s="45">
        <v>5.1316009999999999</v>
      </c>
      <c r="D49" s="45">
        <v>0.46429799999999999</v>
      </c>
      <c r="E49" s="45">
        <v>0.51994399999999996</v>
      </c>
      <c r="F49" s="45">
        <v>0.45368399999999998</v>
      </c>
      <c r="G49" s="11">
        <f t="shared" si="3"/>
        <v>0.47930866666666666</v>
      </c>
      <c r="H49" s="11">
        <f t="shared" si="4"/>
        <v>3.5589141396405344E-2</v>
      </c>
      <c r="I49" s="11">
        <f t="shared" si="5"/>
        <v>2.0547400365442281E-2</v>
      </c>
    </row>
    <row r="50" spans="2:9" x14ac:dyDescent="0.35">
      <c r="B50" s="45">
        <v>238</v>
      </c>
      <c r="C50" s="45">
        <v>5.1316009999999999</v>
      </c>
      <c r="D50" s="45">
        <v>0.45233899999999999</v>
      </c>
      <c r="E50" s="45">
        <v>0.50909700000000002</v>
      </c>
      <c r="F50" s="45">
        <v>0.42947400000000002</v>
      </c>
      <c r="G50" s="11">
        <f t="shared" si="3"/>
        <v>0.46363666666666664</v>
      </c>
      <c r="H50" s="11">
        <f t="shared" si="4"/>
        <v>4.0996139895523497E-2</v>
      </c>
      <c r="I50" s="11">
        <f t="shared" si="5"/>
        <v>2.3669132404416048E-2</v>
      </c>
    </row>
    <row r="51" spans="2:9" x14ac:dyDescent="0.35">
      <c r="B51" s="45">
        <v>258</v>
      </c>
      <c r="C51" s="45">
        <v>5.1316009999999999</v>
      </c>
      <c r="D51" s="45">
        <v>0.44389699999999999</v>
      </c>
      <c r="E51" s="45">
        <v>0.49895</v>
      </c>
      <c r="F51" s="45">
        <v>0.42631599999999997</v>
      </c>
      <c r="G51" s="11">
        <f t="shared" si="3"/>
        <v>0.45638766666666664</v>
      </c>
      <c r="H51" s="11">
        <f t="shared" si="4"/>
        <v>3.7893760097585126E-2</v>
      </c>
      <c r="I51" s="11">
        <f t="shared" si="5"/>
        <v>2.1877972592947874E-2</v>
      </c>
    </row>
    <row r="52" spans="2:9" x14ac:dyDescent="0.35">
      <c r="B52" s="45">
        <v>278</v>
      </c>
      <c r="C52" s="45">
        <v>5.1316009999999999</v>
      </c>
      <c r="D52" s="45">
        <v>0.43334499999999998</v>
      </c>
      <c r="E52" s="45">
        <v>0.48670400000000003</v>
      </c>
      <c r="F52" s="45">
        <v>0.41473700000000002</v>
      </c>
      <c r="G52" s="11">
        <f t="shared" si="3"/>
        <v>0.44492866666666669</v>
      </c>
      <c r="H52" s="11">
        <f t="shared" si="4"/>
        <v>3.7355699328661132E-2</v>
      </c>
      <c r="I52" s="11">
        <f t="shared" si="5"/>
        <v>2.156732306316923E-2</v>
      </c>
    </row>
    <row r="53" spans="2:9" x14ac:dyDescent="0.35">
      <c r="B53" s="45">
        <v>298</v>
      </c>
      <c r="C53" s="45">
        <v>5.1316009999999999</v>
      </c>
      <c r="D53" s="45">
        <v>0.41399900000000001</v>
      </c>
      <c r="E53" s="45">
        <v>0.48075600000000002</v>
      </c>
      <c r="F53" s="45">
        <v>0.412632</v>
      </c>
      <c r="G53" s="11">
        <f t="shared" si="3"/>
        <v>0.43579566666666664</v>
      </c>
      <c r="H53" s="11">
        <f t="shared" si="4"/>
        <v>3.89427894780707E-2</v>
      </c>
      <c r="I53" s="11">
        <f t="shared" si="5"/>
        <v>2.2483629988159046E-2</v>
      </c>
    </row>
    <row r="54" spans="2:9" x14ac:dyDescent="0.35">
      <c r="B54" s="45">
        <v>318</v>
      </c>
      <c r="C54" s="45">
        <v>5.1316009999999999</v>
      </c>
      <c r="D54" s="45">
        <v>0.406613</v>
      </c>
      <c r="E54" s="45">
        <v>0.46116200000000002</v>
      </c>
      <c r="F54" s="45">
        <v>0.401754</v>
      </c>
      <c r="G54" s="11">
        <f t="shared" si="3"/>
        <v>0.42317633333333332</v>
      </c>
      <c r="H54" s="11">
        <f t="shared" si="4"/>
        <v>3.2986142913856022E-2</v>
      </c>
      <c r="I54" s="11">
        <f t="shared" si="5"/>
        <v>1.9044558490842241E-2</v>
      </c>
    </row>
    <row r="55" spans="2:9" x14ac:dyDescent="0.35">
      <c r="B55" s="45">
        <v>338</v>
      </c>
      <c r="C55" s="45">
        <v>5.1316009999999999</v>
      </c>
      <c r="D55" s="45">
        <v>0.40168799999999999</v>
      </c>
      <c r="E55" s="45">
        <v>0.458013</v>
      </c>
      <c r="F55" s="45">
        <v>0.394737</v>
      </c>
      <c r="G55" s="11">
        <f t="shared" si="3"/>
        <v>0.41814599999999996</v>
      </c>
      <c r="H55" s="11">
        <f t="shared" si="4"/>
        <v>3.4700322289569589E-2</v>
      </c>
      <c r="I55" s="11">
        <f t="shared" si="5"/>
        <v>2.0034240414849774E-2</v>
      </c>
    </row>
    <row r="56" spans="2:9" x14ac:dyDescent="0.35">
      <c r="B56" s="45">
        <v>358</v>
      </c>
      <c r="C56" s="45">
        <v>5.1316009999999999</v>
      </c>
      <c r="D56" s="45">
        <v>0.40204000000000001</v>
      </c>
      <c r="E56" s="45">
        <v>0.44156800000000002</v>
      </c>
      <c r="F56" s="45">
        <v>0.38526300000000002</v>
      </c>
      <c r="G56" s="11">
        <f t="shared" si="3"/>
        <v>0.40962366666666666</v>
      </c>
      <c r="H56" s="11">
        <f t="shared" si="4"/>
        <v>2.8908428811219286E-2</v>
      </c>
      <c r="I56" s="11">
        <f t="shared" si="5"/>
        <v>1.669028915600659E-2</v>
      </c>
    </row>
    <row r="57" spans="2:9" x14ac:dyDescent="0.35">
      <c r="B57" s="45">
        <v>378</v>
      </c>
      <c r="C57" s="45">
        <v>5.1316009999999999</v>
      </c>
      <c r="D57" s="45">
        <v>0.38972899999999999</v>
      </c>
      <c r="E57" s="45">
        <v>0.43457000000000001</v>
      </c>
      <c r="F57" s="45">
        <v>0.37894699999999998</v>
      </c>
      <c r="G57" s="11">
        <f t="shared" si="3"/>
        <v>0.40108199999999999</v>
      </c>
      <c r="H57" s="11">
        <f t="shared" si="4"/>
        <v>2.9498262474254328E-2</v>
      </c>
      <c r="I57" s="11">
        <f t="shared" si="5"/>
        <v>1.7030829780136973E-2</v>
      </c>
    </row>
    <row r="58" spans="2:9" x14ac:dyDescent="0.35">
      <c r="B58" s="45">
        <v>398</v>
      </c>
      <c r="C58" s="45">
        <v>5.1316009999999999</v>
      </c>
      <c r="D58" s="45">
        <v>0.38199100000000002</v>
      </c>
      <c r="E58" s="45">
        <v>0.43176999999999999</v>
      </c>
      <c r="F58" s="45">
        <v>0.36736799999999997</v>
      </c>
      <c r="G58" s="11">
        <f t="shared" si="3"/>
        <v>0.39370966666666662</v>
      </c>
      <c r="H58" s="11">
        <f t="shared" si="4"/>
        <v>3.3762401607903031E-2</v>
      </c>
      <c r="I58" s="11">
        <f t="shared" si="5"/>
        <v>1.949273165681107E-2</v>
      </c>
    </row>
    <row r="59" spans="2:9" x14ac:dyDescent="0.35">
      <c r="B59" s="45">
        <v>418</v>
      </c>
      <c r="C59" s="45">
        <v>5.1316009999999999</v>
      </c>
      <c r="D59" s="45">
        <v>0.37495600000000001</v>
      </c>
      <c r="E59" s="45">
        <v>0.42267300000000002</v>
      </c>
      <c r="F59" s="45">
        <v>0.36771900000000002</v>
      </c>
      <c r="G59" s="11">
        <f t="shared" si="3"/>
        <v>0.38844933333333337</v>
      </c>
      <c r="H59" s="11">
        <f t="shared" si="4"/>
        <v>2.9858634636120478E-2</v>
      </c>
      <c r="I59" s="11">
        <f t="shared" si="5"/>
        <v>1.7238890744798844E-2</v>
      </c>
    </row>
    <row r="60" spans="2:9" x14ac:dyDescent="0.35">
      <c r="B60" s="45">
        <v>438</v>
      </c>
      <c r="C60" s="45">
        <v>5.1316009999999999</v>
      </c>
      <c r="D60" s="45">
        <v>0.373197</v>
      </c>
      <c r="E60" s="45">
        <v>0.41287600000000002</v>
      </c>
      <c r="F60" s="45">
        <v>0.35789500000000002</v>
      </c>
      <c r="G60" s="11">
        <f t="shared" si="3"/>
        <v>0.3813226666666667</v>
      </c>
      <c r="H60" s="11">
        <f t="shared" si="4"/>
        <v>2.8376882040374581E-2</v>
      </c>
      <c r="I60" s="11">
        <f t="shared" si="5"/>
        <v>1.6383400484772524E-2</v>
      </c>
    </row>
    <row r="61" spans="2:9" x14ac:dyDescent="0.35">
      <c r="B61" s="45">
        <v>458</v>
      </c>
      <c r="C61" s="45">
        <v>5.1316009999999999</v>
      </c>
      <c r="D61" s="45">
        <v>0.362645</v>
      </c>
      <c r="E61" s="45">
        <v>0.41007700000000002</v>
      </c>
      <c r="F61" s="45">
        <v>0.35193000000000002</v>
      </c>
      <c r="G61" s="11">
        <f t="shared" si="3"/>
        <v>0.374884</v>
      </c>
      <c r="H61" s="11">
        <f t="shared" si="4"/>
        <v>3.0945326674637005E-2</v>
      </c>
      <c r="I61" s="11">
        <f t="shared" si="5"/>
        <v>1.7866292685762581E-2</v>
      </c>
    </row>
    <row r="62" spans="2:9" x14ac:dyDescent="0.35">
      <c r="B62" s="45">
        <v>478</v>
      </c>
      <c r="C62" s="45">
        <v>5.1316009999999999</v>
      </c>
      <c r="D62" s="45">
        <v>0.35736899999999999</v>
      </c>
      <c r="E62" s="45">
        <v>0.40412900000000002</v>
      </c>
      <c r="F62" s="45">
        <v>0.34386</v>
      </c>
      <c r="G62" s="11">
        <f t="shared" si="3"/>
        <v>0.36845266666666671</v>
      </c>
      <c r="H62" s="11">
        <f t="shared" si="4"/>
        <v>3.1626315630078283E-2</v>
      </c>
      <c r="I62" s="11">
        <f t="shared" si="5"/>
        <v>1.8259461842501767E-2</v>
      </c>
    </row>
    <row r="63" spans="2:9" x14ac:dyDescent="0.35">
      <c r="B63" s="45">
        <v>498</v>
      </c>
      <c r="C63" s="45">
        <v>5.1316009999999999</v>
      </c>
      <c r="D63" s="45">
        <v>0.35631400000000002</v>
      </c>
      <c r="E63" s="45">
        <v>0.39188200000000001</v>
      </c>
      <c r="F63" s="45">
        <v>0.33719300000000002</v>
      </c>
      <c r="G63" s="11">
        <f t="shared" si="3"/>
        <v>0.36179633333333339</v>
      </c>
      <c r="H63" s="11">
        <f t="shared" si="4"/>
        <v>2.7753624345899997E-2</v>
      </c>
      <c r="I63" s="11">
        <f t="shared" si="5"/>
        <v>1.6023562487093114E-2</v>
      </c>
    </row>
    <row r="64" spans="2:9" x14ac:dyDescent="0.35">
      <c r="B64" s="45">
        <v>518</v>
      </c>
      <c r="C64" s="45">
        <v>5.1316009999999999</v>
      </c>
      <c r="D64" s="45">
        <v>0.35244500000000001</v>
      </c>
      <c r="E64" s="45">
        <v>0.38523400000000002</v>
      </c>
      <c r="F64" s="45">
        <v>0.33684199999999997</v>
      </c>
      <c r="G64" s="11">
        <f t="shared" si="3"/>
        <v>0.35817366666666661</v>
      </c>
      <c r="H64" s="11">
        <f t="shared" si="4"/>
        <v>2.4699385262255708E-2</v>
      </c>
      <c r="I64" s="11">
        <f t="shared" si="5"/>
        <v>1.4260196729981609E-2</v>
      </c>
    </row>
    <row r="65" spans="2:9" x14ac:dyDescent="0.35">
      <c r="B65" s="45">
        <v>538</v>
      </c>
      <c r="C65" s="45">
        <v>5.1316009999999999</v>
      </c>
      <c r="D65" s="45">
        <v>0.346113</v>
      </c>
      <c r="E65" s="45">
        <v>0.37998599999999999</v>
      </c>
      <c r="F65" s="45">
        <v>0.32947399999999999</v>
      </c>
      <c r="G65" s="11">
        <f t="shared" si="3"/>
        <v>0.35185766666666668</v>
      </c>
      <c r="H65" s="11">
        <f t="shared" si="4"/>
        <v>2.5741337034686708E-2</v>
      </c>
      <c r="I65" s="11">
        <f t="shared" si="5"/>
        <v>1.4861767866277254E-2</v>
      </c>
    </row>
    <row r="66" spans="2:9" x14ac:dyDescent="0.35">
      <c r="B66" s="45">
        <v>558</v>
      </c>
      <c r="C66" s="45">
        <v>5.1316009999999999</v>
      </c>
      <c r="D66" s="45">
        <v>0.34224399999999999</v>
      </c>
      <c r="E66" s="45">
        <v>0.37403799999999998</v>
      </c>
      <c r="F66" s="45">
        <v>0.325965</v>
      </c>
      <c r="G66" s="11">
        <f t="shared" si="3"/>
        <v>0.34741566666666662</v>
      </c>
      <c r="H66" s="11">
        <f t="shared" si="4"/>
        <v>2.4450213380118643E-2</v>
      </c>
      <c r="I66" s="11">
        <f t="shared" si="5"/>
        <v>1.4116337276755288E-2</v>
      </c>
    </row>
    <row r="67" spans="2:9" x14ac:dyDescent="0.35">
      <c r="B67" s="45">
        <v>578</v>
      </c>
      <c r="C67" s="45">
        <v>5.1316009999999999</v>
      </c>
      <c r="D67" s="45">
        <v>0.33626499999999998</v>
      </c>
      <c r="E67" s="45">
        <v>0.37123899999999999</v>
      </c>
      <c r="F67" s="45">
        <v>0.32175399999999998</v>
      </c>
      <c r="G67" s="11">
        <f t="shared" si="3"/>
        <v>0.343086</v>
      </c>
      <c r="H67" s="11">
        <f t="shared" si="4"/>
        <v>2.5437881928336722E-2</v>
      </c>
      <c r="I67" s="11">
        <f t="shared" si="5"/>
        <v>1.4686567978939124E-2</v>
      </c>
    </row>
    <row r="68" spans="2:9" x14ac:dyDescent="0.35">
      <c r="B68" s="45">
        <v>598</v>
      </c>
      <c r="C68" s="45">
        <v>5.1316009999999999</v>
      </c>
      <c r="D68" s="45">
        <v>0.332395</v>
      </c>
      <c r="E68" s="45">
        <v>0.363541</v>
      </c>
      <c r="F68" s="45">
        <v>0.31684200000000001</v>
      </c>
      <c r="G68" s="11">
        <f t="shared" si="3"/>
        <v>0.33759266666666665</v>
      </c>
      <c r="H68" s="11">
        <f t="shared" si="4"/>
        <v>2.3779422918425358E-2</v>
      </c>
      <c r="I68" s="11">
        <f t="shared" si="5"/>
        <v>1.3729056223126838E-2</v>
      </c>
    </row>
    <row r="69" spans="2:9" x14ac:dyDescent="0.35">
      <c r="B69" s="45">
        <v>618</v>
      </c>
      <c r="C69" s="45">
        <v>5.1316009999999999</v>
      </c>
      <c r="D69" s="45">
        <v>0.32676699999999997</v>
      </c>
      <c r="E69" s="45">
        <v>0.35829299999999997</v>
      </c>
      <c r="F69" s="45">
        <v>0.31192999999999999</v>
      </c>
      <c r="G69" s="11">
        <f t="shared" si="3"/>
        <v>0.33233000000000001</v>
      </c>
      <c r="H69" s="11">
        <f t="shared" si="4"/>
        <v>2.367682768024466E-2</v>
      </c>
      <c r="I69" s="11">
        <f t="shared" si="5"/>
        <v>1.3669822834745637E-2</v>
      </c>
    </row>
    <row r="70" spans="2:9" x14ac:dyDescent="0.35">
      <c r="B70" s="45">
        <v>638</v>
      </c>
      <c r="C70" s="45">
        <v>5.1316009999999999</v>
      </c>
      <c r="D70" s="45">
        <v>0.32395400000000002</v>
      </c>
      <c r="E70" s="45">
        <v>0.354794</v>
      </c>
      <c r="F70" s="45">
        <v>0.30736799999999997</v>
      </c>
      <c r="G70" s="11">
        <f t="shared" si="3"/>
        <v>0.32870533333333335</v>
      </c>
      <c r="H70" s="11">
        <f t="shared" si="4"/>
        <v>2.4067358503444738E-2</v>
      </c>
      <c r="I70" s="11">
        <f t="shared" si="5"/>
        <v>1.3895295910647049E-2</v>
      </c>
    </row>
    <row r="71" spans="2:9" x14ac:dyDescent="0.35">
      <c r="B71" s="45">
        <v>658</v>
      </c>
      <c r="C71" s="45">
        <v>5.1316009999999999</v>
      </c>
      <c r="D71" s="45">
        <v>0.32184299999999999</v>
      </c>
      <c r="E71" s="45">
        <v>0.34919499999999998</v>
      </c>
      <c r="F71" s="45">
        <v>0.30210500000000001</v>
      </c>
      <c r="G71" s="11">
        <f t="shared" si="3"/>
        <v>0.32438100000000003</v>
      </c>
      <c r="H71" s="11">
        <f t="shared" si="4"/>
        <v>2.364737000175705E-2</v>
      </c>
      <c r="I71" s="11">
        <f t="shared" si="5"/>
        <v>1.3652815436141115E-2</v>
      </c>
    </row>
  </sheetData>
  <mergeCells count="2">
    <mergeCell ref="D3:F3"/>
    <mergeCell ref="D39:F3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/>
  </sheetViews>
  <sheetFormatPr defaultRowHeight="15.5" x14ac:dyDescent="0.35"/>
  <cols>
    <col min="1" max="1" width="26.81640625" style="11" customWidth="1"/>
    <col min="2" max="2" width="19.81640625" style="11" bestFit="1" customWidth="1"/>
    <col min="3" max="3" width="18.7265625" style="11" bestFit="1" customWidth="1"/>
    <col min="4" max="4" width="14.6328125" style="11" customWidth="1"/>
    <col min="5" max="7" width="11.90625" style="11" bestFit="1" customWidth="1"/>
    <col min="8" max="8" width="15.7265625" style="11" bestFit="1" customWidth="1"/>
    <col min="9" max="9" width="8.7265625" style="11"/>
    <col min="10" max="10" width="14.08984375" style="11" bestFit="1" customWidth="1"/>
    <col min="11" max="11" width="34.6328125" style="11" bestFit="1" customWidth="1"/>
    <col min="12" max="12" width="18.54296875" style="11" bestFit="1" customWidth="1"/>
    <col min="13" max="16384" width="8.7265625" style="11"/>
  </cols>
  <sheetData>
    <row r="1" spans="1:12" ht="63.5" customHeight="1" x14ac:dyDescent="0.35">
      <c r="A1" s="68" t="s">
        <v>449</v>
      </c>
    </row>
    <row r="2" spans="1:12" x14ac:dyDescent="0.35">
      <c r="B2" s="70" t="s">
        <v>450</v>
      </c>
      <c r="C2" s="71" t="s">
        <v>451</v>
      </c>
      <c r="D2" s="90" t="s">
        <v>452</v>
      </c>
      <c r="E2" s="90"/>
      <c r="F2" s="90"/>
      <c r="G2" s="90"/>
      <c r="H2" s="70" t="s">
        <v>453</v>
      </c>
      <c r="I2" s="70" t="s">
        <v>454</v>
      </c>
      <c r="J2" s="70" t="s">
        <v>455</v>
      </c>
    </row>
    <row r="3" spans="1:12" x14ac:dyDescent="0.35">
      <c r="D3" s="72" t="s">
        <v>456</v>
      </c>
      <c r="E3" s="72" t="s">
        <v>457</v>
      </c>
      <c r="F3" s="72" t="s">
        <v>458</v>
      </c>
      <c r="G3" s="72" t="s">
        <v>476</v>
      </c>
    </row>
    <row r="4" spans="1:12" ht="18.5" x14ac:dyDescent="0.35">
      <c r="B4" s="83" t="s">
        <v>477</v>
      </c>
      <c r="C4" s="84" t="s">
        <v>478</v>
      </c>
      <c r="D4" s="85">
        <v>35</v>
      </c>
      <c r="E4" s="85">
        <v>45</v>
      </c>
      <c r="F4" s="85">
        <v>55</v>
      </c>
      <c r="G4" s="85">
        <v>130</v>
      </c>
      <c r="H4" s="45">
        <f>AVERAGE(D4:G4)</f>
        <v>66.25</v>
      </c>
      <c r="I4" s="45">
        <f>STDEV(D4:G4)</f>
        <v>43.277207241995953</v>
      </c>
      <c r="J4" s="45">
        <f>I4/SQRT(4)</f>
        <v>21.638603620997976</v>
      </c>
    </row>
    <row r="5" spans="1:12" ht="18.5" x14ac:dyDescent="0.35">
      <c r="B5" s="86" t="s">
        <v>479</v>
      </c>
      <c r="C5" s="87" t="s">
        <v>480</v>
      </c>
      <c r="D5" s="85">
        <v>233</v>
      </c>
      <c r="E5" s="85">
        <v>126</v>
      </c>
      <c r="F5" s="85">
        <v>385</v>
      </c>
      <c r="G5" s="85">
        <v>204</v>
      </c>
      <c r="H5" s="45">
        <f>AVERAGE(D5:G5)</f>
        <v>237</v>
      </c>
      <c r="I5" s="45">
        <f>STDEV(D5:G5)</f>
        <v>108.52035139395129</v>
      </c>
      <c r="J5" s="45">
        <f>I5/SQRT(4)</f>
        <v>54.260175696975644</v>
      </c>
    </row>
    <row r="8" spans="1:12" x14ac:dyDescent="0.35">
      <c r="K8" s="49" t="s">
        <v>463</v>
      </c>
    </row>
    <row r="9" spans="1:12" x14ac:dyDescent="0.35">
      <c r="K9" s="78" t="s">
        <v>80</v>
      </c>
      <c r="L9" s="75">
        <v>2.6499999999999999E-2</v>
      </c>
    </row>
    <row r="10" spans="1:12" x14ac:dyDescent="0.35">
      <c r="K10" s="78" t="s">
        <v>81</v>
      </c>
      <c r="L10" s="75" t="s">
        <v>211</v>
      </c>
    </row>
    <row r="11" spans="1:12" x14ac:dyDescent="0.35">
      <c r="K11" s="78" t="s">
        <v>464</v>
      </c>
      <c r="L11" s="75" t="s">
        <v>73</v>
      </c>
    </row>
    <row r="12" spans="1:12" x14ac:dyDescent="0.35">
      <c r="K12" s="78" t="s">
        <v>465</v>
      </c>
      <c r="L12" s="75" t="s">
        <v>466</v>
      </c>
    </row>
    <row r="13" spans="1:12" x14ac:dyDescent="0.35">
      <c r="K13" s="78" t="s">
        <v>467</v>
      </c>
      <c r="L13" s="75" t="s">
        <v>481</v>
      </c>
    </row>
    <row r="14" spans="1:12" x14ac:dyDescent="0.35">
      <c r="K14" s="78"/>
      <c r="L14" s="75"/>
    </row>
    <row r="15" spans="1:12" x14ac:dyDescent="0.35">
      <c r="K15" s="78"/>
      <c r="L15" s="75"/>
    </row>
    <row r="16" spans="1:12" x14ac:dyDescent="0.35">
      <c r="K16" s="78"/>
      <c r="L16" s="75"/>
    </row>
    <row r="17" spans="11:12" x14ac:dyDescent="0.35">
      <c r="K17" s="78"/>
      <c r="L17" s="75"/>
    </row>
    <row r="18" spans="11:12" x14ac:dyDescent="0.35">
      <c r="K18" s="78"/>
      <c r="L18" s="75"/>
    </row>
    <row r="19" spans="11:12" x14ac:dyDescent="0.35">
      <c r="K19" s="78"/>
      <c r="L19" s="75"/>
    </row>
    <row r="20" spans="11:12" x14ac:dyDescent="0.35">
      <c r="K20" s="78"/>
      <c r="L20" s="75"/>
    </row>
    <row r="21" spans="11:12" x14ac:dyDescent="0.35">
      <c r="K21" s="78"/>
      <c r="L21" s="75"/>
    </row>
    <row r="22" spans="11:12" x14ac:dyDescent="0.35">
      <c r="K22" s="78"/>
      <c r="L22" s="75"/>
    </row>
    <row r="23" spans="11:12" x14ac:dyDescent="0.35">
      <c r="K23" s="78"/>
      <c r="L23" s="75"/>
    </row>
    <row r="24" spans="11:12" x14ac:dyDescent="0.35">
      <c r="K24" s="78"/>
      <c r="L24" s="75"/>
    </row>
    <row r="25" spans="11:12" x14ac:dyDescent="0.35">
      <c r="K25" s="78"/>
      <c r="L25" s="75"/>
    </row>
    <row r="26" spans="11:12" x14ac:dyDescent="0.35">
      <c r="K26" s="78"/>
      <c r="L26" s="75"/>
    </row>
    <row r="27" spans="11:12" x14ac:dyDescent="0.35">
      <c r="K27" s="78"/>
      <c r="L27" s="75"/>
    </row>
    <row r="28" spans="11:12" x14ac:dyDescent="0.35">
      <c r="K28" s="78"/>
      <c r="L28" s="75"/>
    </row>
    <row r="29" spans="11:12" x14ac:dyDescent="0.35">
      <c r="K29" s="78"/>
      <c r="L29" s="75"/>
    </row>
    <row r="30" spans="11:12" x14ac:dyDescent="0.35">
      <c r="K30" s="78"/>
      <c r="L30" s="75"/>
    </row>
    <row r="31" spans="11:12" x14ac:dyDescent="0.35">
      <c r="K31" s="78"/>
      <c r="L31" s="75"/>
    </row>
  </sheetData>
  <mergeCells count="1">
    <mergeCell ref="D2:G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1"/>
  <sheetViews>
    <sheetView workbookViewId="0">
      <selection activeCell="R44" sqref="R44"/>
    </sheetView>
  </sheetViews>
  <sheetFormatPr defaultRowHeight="15.5" x14ac:dyDescent="0.35"/>
  <cols>
    <col min="1" max="1" width="15.81640625" style="11" customWidth="1"/>
    <col min="2" max="2" width="27.453125" style="11" bestFit="1" customWidth="1"/>
    <col min="3" max="3" width="25.08984375" style="11" bestFit="1" customWidth="1"/>
    <col min="4" max="7" width="14.08984375" style="11" bestFit="1" customWidth="1"/>
    <col min="8" max="8" width="33.90625" style="11" bestFit="1" customWidth="1"/>
    <col min="9" max="10" width="14.08984375" style="11" bestFit="1" customWidth="1"/>
    <col min="11" max="16384" width="8.7265625" style="11"/>
  </cols>
  <sheetData>
    <row r="1" spans="1:10" ht="95" x14ac:dyDescent="0.35">
      <c r="A1" s="68" t="s">
        <v>469</v>
      </c>
    </row>
    <row r="2" spans="1:10" x14ac:dyDescent="0.35">
      <c r="A2" s="79"/>
      <c r="B2" s="88" t="s">
        <v>482</v>
      </c>
    </row>
    <row r="3" spans="1:10" ht="16.5" x14ac:dyDescent="0.4">
      <c r="B3" s="70" t="s">
        <v>471</v>
      </c>
      <c r="C3" s="70" t="s">
        <v>472</v>
      </c>
      <c r="D3" s="90" t="s">
        <v>473</v>
      </c>
      <c r="E3" s="90"/>
      <c r="F3" s="90"/>
      <c r="G3" s="90"/>
      <c r="H3" s="70" t="s">
        <v>474</v>
      </c>
      <c r="I3" s="70" t="s">
        <v>454</v>
      </c>
      <c r="J3" s="70" t="s">
        <v>455</v>
      </c>
    </row>
    <row r="4" spans="1:10" x14ac:dyDescent="0.35">
      <c r="B4" s="81"/>
      <c r="C4" s="81"/>
      <c r="D4" s="72" t="s">
        <v>456</v>
      </c>
      <c r="E4" s="72" t="s">
        <v>457</v>
      </c>
      <c r="F4" s="72" t="s">
        <v>458</v>
      </c>
      <c r="G4" s="72" t="s">
        <v>476</v>
      </c>
    </row>
    <row r="5" spans="1:10" x14ac:dyDescent="0.35">
      <c r="B5" s="45">
        <v>66.25</v>
      </c>
      <c r="C5" s="45">
        <v>21.638603620000001</v>
      </c>
      <c r="D5" s="45">
        <v>1</v>
      </c>
      <c r="E5" s="45">
        <v>1</v>
      </c>
      <c r="F5" s="45">
        <v>1</v>
      </c>
      <c r="G5" s="45">
        <v>1</v>
      </c>
      <c r="H5" s="11">
        <f>AVERAGE(D5:G5)</f>
        <v>1</v>
      </c>
      <c r="I5" s="11">
        <f>STDEV(D5:G5)</f>
        <v>0</v>
      </c>
      <c r="J5" s="11">
        <f>I5/SQRT(4)</f>
        <v>0</v>
      </c>
    </row>
    <row r="6" spans="1:10" x14ac:dyDescent="0.35">
      <c r="B6" s="45">
        <v>86.25</v>
      </c>
      <c r="C6" s="45">
        <v>21.638603620000001</v>
      </c>
      <c r="D6" s="45">
        <v>0.82469053199999998</v>
      </c>
      <c r="E6" s="45">
        <v>0.80169491500000001</v>
      </c>
      <c r="F6" s="45">
        <v>0.83281304199999995</v>
      </c>
      <c r="G6" s="45">
        <v>0.91553595700000001</v>
      </c>
      <c r="H6" s="11">
        <f t="shared" ref="H6:H35" si="0">AVERAGE(D6:G6)</f>
        <v>0.84368361150000004</v>
      </c>
      <c r="I6" s="11">
        <f t="shared" ref="I6:I35" si="1">STDEV(D6:G6)</f>
        <v>4.9681373229035368E-2</v>
      </c>
      <c r="J6" s="11">
        <f t="shared" ref="J6:J35" si="2">I6/SQRT(4)</f>
        <v>2.4840686614517684E-2</v>
      </c>
    </row>
    <row r="7" spans="1:10" x14ac:dyDescent="0.35">
      <c r="B7" s="45">
        <v>106.25</v>
      </c>
      <c r="C7" s="45">
        <v>21.638603620000001</v>
      </c>
      <c r="D7" s="45">
        <v>0.755102041</v>
      </c>
      <c r="E7" s="45">
        <v>0.73254237300000002</v>
      </c>
      <c r="F7" s="45">
        <v>0.77037807800000002</v>
      </c>
      <c r="G7" s="45">
        <v>0.86567164200000002</v>
      </c>
      <c r="H7" s="11">
        <f t="shared" si="0"/>
        <v>0.7809235335000001</v>
      </c>
      <c r="I7" s="11">
        <f t="shared" si="1"/>
        <v>5.8597311349823808E-2</v>
      </c>
      <c r="J7" s="11">
        <f t="shared" si="2"/>
        <v>2.9298655674911904E-2</v>
      </c>
    </row>
    <row r="8" spans="1:10" x14ac:dyDescent="0.35">
      <c r="B8" s="45">
        <v>126.25</v>
      </c>
      <c r="C8" s="45">
        <v>21.638603620000001</v>
      </c>
      <c r="D8" s="45">
        <v>0.70023419200000003</v>
      </c>
      <c r="E8" s="45">
        <v>0.709152542</v>
      </c>
      <c r="F8" s="45">
        <v>0.74193548399999998</v>
      </c>
      <c r="G8" s="45">
        <v>0.84260515599999997</v>
      </c>
      <c r="H8" s="11">
        <f t="shared" si="0"/>
        <v>0.74848184349999991</v>
      </c>
      <c r="I8" s="11">
        <f t="shared" si="1"/>
        <v>6.5260203826475141E-2</v>
      </c>
      <c r="J8" s="11">
        <f t="shared" si="2"/>
        <v>3.2630101913237571E-2</v>
      </c>
    </row>
    <row r="9" spans="1:10" x14ac:dyDescent="0.35">
      <c r="B9" s="45">
        <v>146.25</v>
      </c>
      <c r="C9" s="45">
        <v>21.638603620000001</v>
      </c>
      <c r="D9" s="45">
        <v>0.67112746700000003</v>
      </c>
      <c r="E9" s="45">
        <v>0.65830508499999996</v>
      </c>
      <c r="F9" s="45">
        <v>0.68192854700000005</v>
      </c>
      <c r="G9" s="45">
        <v>0.813772049</v>
      </c>
      <c r="H9" s="11">
        <f t="shared" si="0"/>
        <v>0.70628328699999998</v>
      </c>
      <c r="I9" s="11">
        <f t="shared" si="1"/>
        <v>7.2306815870025798E-2</v>
      </c>
      <c r="J9" s="11">
        <f t="shared" si="2"/>
        <v>3.6153407935012899E-2</v>
      </c>
    </row>
    <row r="10" spans="1:10" x14ac:dyDescent="0.35">
      <c r="B10" s="45">
        <v>166.25</v>
      </c>
      <c r="C10" s="45">
        <v>21.638603620000001</v>
      </c>
      <c r="D10" s="45">
        <v>0.63164938100000001</v>
      </c>
      <c r="E10" s="45">
        <v>0.62372881400000002</v>
      </c>
      <c r="F10" s="45">
        <v>0.67360388500000001</v>
      </c>
      <c r="G10" s="45">
        <v>0.780868385</v>
      </c>
      <c r="H10" s="11">
        <f t="shared" si="0"/>
        <v>0.67746261624999993</v>
      </c>
      <c r="I10" s="11">
        <f t="shared" si="1"/>
        <v>7.2327534742890623E-2</v>
      </c>
      <c r="J10" s="11">
        <f t="shared" si="2"/>
        <v>3.6163767371445311E-2</v>
      </c>
    </row>
    <row r="11" spans="1:10" x14ac:dyDescent="0.35">
      <c r="B11" s="45">
        <v>186.25</v>
      </c>
      <c r="C11" s="45">
        <v>21.638603620000001</v>
      </c>
      <c r="D11" s="45">
        <v>0.59718969600000005</v>
      </c>
      <c r="E11" s="45">
        <v>0.60203389799999996</v>
      </c>
      <c r="F11" s="45">
        <v>0.64932362099999996</v>
      </c>
      <c r="G11" s="45">
        <v>0.76797828999999995</v>
      </c>
      <c r="H11" s="11">
        <f t="shared" si="0"/>
        <v>0.65413137624999995</v>
      </c>
      <c r="I11" s="11">
        <f t="shared" si="1"/>
        <v>7.9458031837875323E-2</v>
      </c>
      <c r="J11" s="11">
        <f t="shared" si="2"/>
        <v>3.9729015918937662E-2</v>
      </c>
    </row>
    <row r="12" spans="1:10" x14ac:dyDescent="0.35">
      <c r="B12" s="45">
        <v>206.25</v>
      </c>
      <c r="C12" s="45">
        <v>21.638603620000001</v>
      </c>
      <c r="D12" s="45">
        <v>0.573101372</v>
      </c>
      <c r="E12" s="45">
        <v>0.569491525</v>
      </c>
      <c r="F12" s="45">
        <v>0.618106139</v>
      </c>
      <c r="G12" s="45">
        <v>0.74525101800000004</v>
      </c>
      <c r="H12" s="11">
        <f t="shared" si="0"/>
        <v>0.62648751350000009</v>
      </c>
      <c r="I12" s="11">
        <f t="shared" si="1"/>
        <v>8.2206326295446969E-2</v>
      </c>
      <c r="J12" s="11">
        <f t="shared" si="2"/>
        <v>4.1103163147723484E-2</v>
      </c>
    </row>
    <row r="13" spans="1:10" x14ac:dyDescent="0.35">
      <c r="B13" s="45">
        <v>226.25</v>
      </c>
      <c r="C13" s="45">
        <v>21.638603620000001</v>
      </c>
      <c r="D13" s="45">
        <v>0.54734024800000003</v>
      </c>
      <c r="E13" s="45">
        <v>0.55220338999999996</v>
      </c>
      <c r="F13" s="45">
        <v>0.60180367700000004</v>
      </c>
      <c r="G13" s="45">
        <v>0.72014925399999996</v>
      </c>
      <c r="H13" s="11">
        <f t="shared" si="0"/>
        <v>0.60537414224999997</v>
      </c>
      <c r="I13" s="11">
        <f t="shared" si="1"/>
        <v>8.037648137769722E-2</v>
      </c>
      <c r="J13" s="11">
        <f t="shared" si="2"/>
        <v>4.018824068884861E-2</v>
      </c>
    </row>
    <row r="14" spans="1:10" x14ac:dyDescent="0.35">
      <c r="B14" s="45">
        <v>246.25</v>
      </c>
      <c r="C14" s="45">
        <v>21.638603620000001</v>
      </c>
      <c r="D14" s="45">
        <v>0.53897624600000005</v>
      </c>
      <c r="E14" s="45">
        <v>0.55457627099999995</v>
      </c>
      <c r="F14" s="45">
        <v>0.58723551900000004</v>
      </c>
      <c r="G14" s="45">
        <v>0.70997286299999995</v>
      </c>
      <c r="H14" s="11">
        <f t="shared" si="0"/>
        <v>0.59769022475</v>
      </c>
      <c r="I14" s="11">
        <f t="shared" si="1"/>
        <v>7.7508786670312677E-2</v>
      </c>
      <c r="J14" s="11">
        <f t="shared" si="2"/>
        <v>3.8754393335156338E-2</v>
      </c>
    </row>
    <row r="15" spans="1:10" x14ac:dyDescent="0.35">
      <c r="B15" s="45">
        <v>266.25</v>
      </c>
      <c r="C15" s="45">
        <v>21.638603620000001</v>
      </c>
      <c r="D15" s="45">
        <v>0.50518568100000005</v>
      </c>
      <c r="E15" s="45">
        <v>0.51084745799999998</v>
      </c>
      <c r="F15" s="45">
        <v>0.56815816900000005</v>
      </c>
      <c r="G15" s="45">
        <v>0.67164179099999999</v>
      </c>
      <c r="H15" s="11">
        <f t="shared" si="0"/>
        <v>0.56395827475000004</v>
      </c>
      <c r="I15" s="11">
        <f t="shared" si="1"/>
        <v>7.7219072375568201E-2</v>
      </c>
      <c r="J15" s="11">
        <f t="shared" si="2"/>
        <v>3.8609536187784101E-2</v>
      </c>
    </row>
    <row r="16" spans="1:10" x14ac:dyDescent="0.35">
      <c r="B16" s="45">
        <v>286.25</v>
      </c>
      <c r="C16" s="45">
        <v>21.638603620000001</v>
      </c>
      <c r="D16" s="45">
        <v>0.49314151899999997</v>
      </c>
      <c r="E16" s="45">
        <v>0.48677966099999997</v>
      </c>
      <c r="F16" s="45">
        <v>0.55150884499999997</v>
      </c>
      <c r="G16" s="45">
        <v>0.66417910400000002</v>
      </c>
      <c r="H16" s="11">
        <f t="shared" si="0"/>
        <v>0.54890228225000004</v>
      </c>
      <c r="I16" s="11">
        <f t="shared" si="1"/>
        <v>8.2186824960663429E-2</v>
      </c>
      <c r="J16" s="11">
        <f t="shared" si="2"/>
        <v>4.1093412480331715E-2</v>
      </c>
    </row>
    <row r="17" spans="2:10" x14ac:dyDescent="0.35">
      <c r="B17" s="45">
        <v>306.25</v>
      </c>
      <c r="C17" s="45">
        <v>21.638603620000001</v>
      </c>
      <c r="D17" s="45">
        <v>0.48143191699999999</v>
      </c>
      <c r="E17" s="45">
        <v>0.47661016899999997</v>
      </c>
      <c r="F17" s="45">
        <v>0.53832813000000002</v>
      </c>
      <c r="G17" s="45">
        <v>0.672320217</v>
      </c>
      <c r="H17" s="11">
        <f t="shared" si="0"/>
        <v>0.54217260825000002</v>
      </c>
      <c r="I17" s="11">
        <f t="shared" si="1"/>
        <v>9.1179392939222434E-2</v>
      </c>
      <c r="J17" s="11">
        <f t="shared" si="2"/>
        <v>4.5589696469611217E-2</v>
      </c>
    </row>
    <row r="18" spans="2:10" x14ac:dyDescent="0.35">
      <c r="B18" s="45">
        <v>326.25</v>
      </c>
      <c r="C18" s="45">
        <v>21.638603620000001</v>
      </c>
      <c r="D18" s="45">
        <v>0.47139511499999998</v>
      </c>
      <c r="E18" s="45">
        <v>0.46372881399999999</v>
      </c>
      <c r="F18" s="45">
        <v>0.52375997200000002</v>
      </c>
      <c r="G18" s="45">
        <v>0.62211668899999994</v>
      </c>
      <c r="H18" s="11">
        <f t="shared" si="0"/>
        <v>0.52025014749999998</v>
      </c>
      <c r="I18" s="11">
        <f t="shared" si="1"/>
        <v>7.2962516601303304E-2</v>
      </c>
      <c r="J18" s="11">
        <f t="shared" si="2"/>
        <v>3.6481258300651652E-2</v>
      </c>
    </row>
    <row r="19" spans="2:10" x14ac:dyDescent="0.35">
      <c r="B19" s="45">
        <v>346.25</v>
      </c>
      <c r="C19" s="45">
        <v>21.638603620000001</v>
      </c>
      <c r="D19" s="45">
        <v>0.45399799299999999</v>
      </c>
      <c r="E19" s="45">
        <v>0.44711864400000001</v>
      </c>
      <c r="F19" s="45">
        <v>0.51855705900000004</v>
      </c>
      <c r="G19" s="45">
        <v>0.59531886000000001</v>
      </c>
      <c r="H19" s="11">
        <f t="shared" si="0"/>
        <v>0.50374813900000004</v>
      </c>
      <c r="I19" s="11">
        <f t="shared" si="1"/>
        <v>6.9008399940400131E-2</v>
      </c>
      <c r="J19" s="11">
        <f t="shared" si="2"/>
        <v>3.4504199970200065E-2</v>
      </c>
    </row>
    <row r="20" spans="2:10" x14ac:dyDescent="0.35">
      <c r="B20" s="45">
        <v>366.25</v>
      </c>
      <c r="C20" s="45">
        <v>21.638603620000001</v>
      </c>
      <c r="D20" s="45">
        <v>0.44362663099999999</v>
      </c>
      <c r="E20" s="45">
        <v>0.43762711900000001</v>
      </c>
      <c r="F20" s="45">
        <v>0.50329517899999998</v>
      </c>
      <c r="G20" s="45">
        <v>0.58310719099999997</v>
      </c>
      <c r="H20" s="11">
        <f t="shared" si="0"/>
        <v>0.49191403</v>
      </c>
      <c r="I20" s="11">
        <f t="shared" si="1"/>
        <v>6.7637427444276116E-2</v>
      </c>
      <c r="J20" s="11">
        <f t="shared" si="2"/>
        <v>3.3818713722138058E-2</v>
      </c>
    </row>
    <row r="21" spans="2:10" x14ac:dyDescent="0.35">
      <c r="B21" s="45">
        <v>386.25</v>
      </c>
      <c r="C21" s="45">
        <v>21.638603620000001</v>
      </c>
      <c r="D21" s="45">
        <v>0.423553028</v>
      </c>
      <c r="E21" s="45">
        <v>0.42406779700000002</v>
      </c>
      <c r="F21" s="45">
        <v>0.48803329899999998</v>
      </c>
      <c r="G21" s="45">
        <v>0.56852103099999995</v>
      </c>
      <c r="H21" s="11">
        <f t="shared" si="0"/>
        <v>0.47604378874999997</v>
      </c>
      <c r="I21" s="11">
        <f t="shared" si="1"/>
        <v>6.8684234903190478E-2</v>
      </c>
      <c r="J21" s="11">
        <f t="shared" si="2"/>
        <v>3.4342117451595239E-2</v>
      </c>
    </row>
    <row r="22" spans="2:10" x14ac:dyDescent="0.35">
      <c r="B22" s="45">
        <v>406.25</v>
      </c>
      <c r="C22" s="45">
        <v>21.638603620000001</v>
      </c>
      <c r="D22" s="45">
        <v>0.41920374700000002</v>
      </c>
      <c r="E22" s="45">
        <v>0.42135593199999999</v>
      </c>
      <c r="F22" s="45">
        <v>0.47762747100000003</v>
      </c>
      <c r="G22" s="45">
        <v>0.56716417900000005</v>
      </c>
      <c r="H22" s="11">
        <f t="shared" si="0"/>
        <v>0.47133783225000003</v>
      </c>
      <c r="I22" s="11">
        <f t="shared" si="1"/>
        <v>6.9374350410200916E-2</v>
      </c>
      <c r="J22" s="11">
        <f t="shared" si="2"/>
        <v>3.4687175205100458E-2</v>
      </c>
    </row>
    <row r="23" spans="2:10" x14ac:dyDescent="0.35">
      <c r="B23" s="45">
        <v>426.25</v>
      </c>
      <c r="C23" s="45">
        <v>21.638603620000001</v>
      </c>
      <c r="D23" s="45">
        <v>0.40883238500000002</v>
      </c>
      <c r="E23" s="45">
        <v>0.406440678</v>
      </c>
      <c r="F23" s="45">
        <v>0.47034339200000003</v>
      </c>
      <c r="G23" s="45">
        <v>0.550542741</v>
      </c>
      <c r="H23" s="11">
        <f t="shared" si="0"/>
        <v>0.45903979900000003</v>
      </c>
      <c r="I23" s="11">
        <f t="shared" si="1"/>
        <v>6.779383344598329E-2</v>
      </c>
      <c r="J23" s="11">
        <f t="shared" si="2"/>
        <v>3.3896916722991645E-2</v>
      </c>
    </row>
    <row r="24" spans="2:10" x14ac:dyDescent="0.35">
      <c r="B24" s="45">
        <v>446.25</v>
      </c>
      <c r="C24" s="45">
        <v>21.638603620000001</v>
      </c>
      <c r="D24" s="45">
        <v>0.40080294399999999</v>
      </c>
      <c r="E24" s="45">
        <v>0.400677966</v>
      </c>
      <c r="F24" s="45">
        <v>0.46895594899999998</v>
      </c>
      <c r="G24" s="45">
        <v>0.54816825000000002</v>
      </c>
      <c r="H24" s="11">
        <f t="shared" si="0"/>
        <v>0.45465127724999999</v>
      </c>
      <c r="I24" s="11">
        <f t="shared" si="1"/>
        <v>7.0149386187126878E-2</v>
      </c>
      <c r="J24" s="11">
        <f t="shared" si="2"/>
        <v>3.5074693093563439E-2</v>
      </c>
    </row>
    <row r="25" spans="2:10" x14ac:dyDescent="0.35">
      <c r="B25" s="45">
        <v>466.25</v>
      </c>
      <c r="C25" s="45">
        <v>21.638603620000001</v>
      </c>
      <c r="D25" s="45">
        <v>0.39411174300000001</v>
      </c>
      <c r="E25" s="45">
        <v>0.38949152500000001</v>
      </c>
      <c r="F25" s="45">
        <v>0.45161290300000001</v>
      </c>
      <c r="G25" s="45">
        <v>0.53256444999999997</v>
      </c>
      <c r="H25" s="11">
        <f t="shared" si="0"/>
        <v>0.44194515525</v>
      </c>
      <c r="I25" s="11">
        <f t="shared" si="1"/>
        <v>6.669517868988506E-2</v>
      </c>
      <c r="J25" s="11">
        <f t="shared" si="2"/>
        <v>3.334758934494253E-2</v>
      </c>
    </row>
    <row r="26" spans="2:10" x14ac:dyDescent="0.35">
      <c r="B26" s="45">
        <v>486.25</v>
      </c>
      <c r="C26" s="45">
        <v>21.638603620000001</v>
      </c>
      <c r="D26" s="45">
        <v>0.38340582099999998</v>
      </c>
      <c r="E26" s="45">
        <v>0.38135593200000001</v>
      </c>
      <c r="F26" s="45">
        <v>0.44224765900000002</v>
      </c>
      <c r="G26" s="45">
        <v>0.523405699</v>
      </c>
      <c r="H26" s="11">
        <f t="shared" si="0"/>
        <v>0.43260377774999997</v>
      </c>
      <c r="I26" s="11">
        <f t="shared" si="1"/>
        <v>6.6795144510775339E-2</v>
      </c>
      <c r="J26" s="11">
        <f t="shared" si="2"/>
        <v>3.339757225538767E-2</v>
      </c>
    </row>
    <row r="27" spans="2:10" x14ac:dyDescent="0.35">
      <c r="B27" s="45">
        <v>506.25</v>
      </c>
      <c r="C27" s="45">
        <v>21.638603620000001</v>
      </c>
      <c r="D27" s="45">
        <v>0.37537638000000001</v>
      </c>
      <c r="E27" s="45">
        <v>0.37254237299999998</v>
      </c>
      <c r="F27" s="45">
        <v>0.43704474500000001</v>
      </c>
      <c r="G27" s="45">
        <v>0.51594301200000003</v>
      </c>
      <c r="H27" s="11">
        <f t="shared" si="0"/>
        <v>0.42522662750000007</v>
      </c>
      <c r="I27" s="11">
        <f t="shared" si="1"/>
        <v>6.7403778741817202E-2</v>
      </c>
      <c r="J27" s="11">
        <f t="shared" si="2"/>
        <v>3.3701889370908601E-2</v>
      </c>
    </row>
    <row r="28" spans="2:10" x14ac:dyDescent="0.35">
      <c r="B28" s="45">
        <v>526.25</v>
      </c>
      <c r="C28" s="45">
        <v>21.638603620000001</v>
      </c>
      <c r="D28" s="45">
        <v>0.36801605900000001</v>
      </c>
      <c r="E28" s="45">
        <v>0.36677966099999998</v>
      </c>
      <c r="F28" s="45">
        <v>0.42767950100000002</v>
      </c>
      <c r="G28" s="45">
        <v>0.49932157399999999</v>
      </c>
      <c r="H28" s="11">
        <f t="shared" si="0"/>
        <v>0.41544919874999997</v>
      </c>
      <c r="I28" s="11">
        <f t="shared" si="1"/>
        <v>6.272368578281759E-2</v>
      </c>
      <c r="J28" s="11">
        <f t="shared" si="2"/>
        <v>3.1361842891408795E-2</v>
      </c>
    </row>
    <row r="29" spans="2:10" x14ac:dyDescent="0.35">
      <c r="B29" s="45">
        <v>546.25</v>
      </c>
      <c r="C29" s="45">
        <v>21.638603620000001</v>
      </c>
      <c r="D29" s="45">
        <v>0.36165941800000001</v>
      </c>
      <c r="E29" s="45">
        <v>0.35728813599999998</v>
      </c>
      <c r="F29" s="45">
        <v>0.42594519600000003</v>
      </c>
      <c r="G29" s="45">
        <v>0.49559023099999999</v>
      </c>
      <c r="H29" s="11">
        <f t="shared" si="0"/>
        <v>0.41012074524999997</v>
      </c>
      <c r="I29" s="11">
        <f t="shared" si="1"/>
        <v>6.5051853867775983E-2</v>
      </c>
      <c r="J29" s="11">
        <f t="shared" si="2"/>
        <v>3.2525926933887991E-2</v>
      </c>
    </row>
    <row r="30" spans="2:10" x14ac:dyDescent="0.35">
      <c r="B30" s="45">
        <v>566.25</v>
      </c>
      <c r="C30" s="45">
        <v>21.638603620000001</v>
      </c>
      <c r="D30" s="45">
        <v>0.35597189699999998</v>
      </c>
      <c r="E30" s="45">
        <v>0.35728813599999998</v>
      </c>
      <c r="F30" s="45">
        <v>0.40721470700000001</v>
      </c>
      <c r="G30" s="45">
        <v>0.49219810000000003</v>
      </c>
      <c r="H30" s="11">
        <f t="shared" si="0"/>
        <v>0.40316820999999997</v>
      </c>
      <c r="I30" s="11">
        <f t="shared" si="1"/>
        <v>6.3966576174391582E-2</v>
      </c>
      <c r="J30" s="11">
        <f t="shared" si="2"/>
        <v>3.1983288087195791E-2</v>
      </c>
    </row>
    <row r="31" spans="2:10" x14ac:dyDescent="0.35">
      <c r="B31" s="45">
        <v>586.25</v>
      </c>
      <c r="C31" s="45">
        <v>21.638603620000001</v>
      </c>
      <c r="D31" s="45">
        <v>0.346938776</v>
      </c>
      <c r="E31" s="45">
        <v>0.35254237300000002</v>
      </c>
      <c r="F31" s="45">
        <v>0.40409295899999997</v>
      </c>
      <c r="G31" s="45">
        <v>0.48507462699999998</v>
      </c>
      <c r="H31" s="11">
        <f t="shared" si="0"/>
        <v>0.39716218375000001</v>
      </c>
      <c r="I31" s="11">
        <f t="shared" si="1"/>
        <v>6.4005081884537338E-2</v>
      </c>
      <c r="J31" s="11">
        <f t="shared" si="2"/>
        <v>3.2002540942268669E-2</v>
      </c>
    </row>
    <row r="32" spans="2:10" x14ac:dyDescent="0.35">
      <c r="B32" s="45">
        <v>606.25</v>
      </c>
      <c r="C32" s="45">
        <v>21.638603620000001</v>
      </c>
      <c r="D32" s="45">
        <v>0.341920375</v>
      </c>
      <c r="E32" s="45">
        <v>0.34677966100000002</v>
      </c>
      <c r="F32" s="45">
        <v>0.39680887999999997</v>
      </c>
      <c r="G32" s="45">
        <v>0.47829036600000002</v>
      </c>
      <c r="H32" s="11">
        <f t="shared" si="0"/>
        <v>0.39094982049999999</v>
      </c>
      <c r="I32" s="11">
        <f t="shared" si="1"/>
        <v>6.3291887270421079E-2</v>
      </c>
      <c r="J32" s="11">
        <f t="shared" si="2"/>
        <v>3.164594363521054E-2</v>
      </c>
    </row>
    <row r="33" spans="2:10" x14ac:dyDescent="0.35">
      <c r="B33" s="45">
        <v>626.25</v>
      </c>
      <c r="C33" s="45">
        <v>21.638603620000001</v>
      </c>
      <c r="D33" s="45">
        <v>0.33322181299999998</v>
      </c>
      <c r="E33" s="45">
        <v>0.34033898299999998</v>
      </c>
      <c r="F33" s="45">
        <v>0.394033992</v>
      </c>
      <c r="G33" s="45">
        <v>0.473202171</v>
      </c>
      <c r="H33" s="11">
        <f t="shared" si="0"/>
        <v>0.38519923975000003</v>
      </c>
      <c r="I33" s="11">
        <f t="shared" si="1"/>
        <v>6.4644319892620858E-2</v>
      </c>
      <c r="J33" s="11">
        <f t="shared" si="2"/>
        <v>3.2322159946310429E-2</v>
      </c>
    </row>
    <row r="34" spans="2:10" x14ac:dyDescent="0.35">
      <c r="B34" s="45">
        <v>646.25</v>
      </c>
      <c r="C34" s="45">
        <v>21.638603620000001</v>
      </c>
      <c r="D34" s="45">
        <v>0.32719973200000002</v>
      </c>
      <c r="E34" s="45">
        <v>0.33457627099999998</v>
      </c>
      <c r="F34" s="45">
        <v>0.38883107900000002</v>
      </c>
      <c r="G34" s="45">
        <v>0.463364993</v>
      </c>
      <c r="H34" s="11">
        <f t="shared" si="0"/>
        <v>0.37849301874999997</v>
      </c>
      <c r="I34" s="11">
        <f t="shared" si="1"/>
        <v>6.2901535491009755E-2</v>
      </c>
      <c r="J34" s="11">
        <f t="shared" si="2"/>
        <v>3.1450767745504878E-2</v>
      </c>
    </row>
    <row r="35" spans="2:10" x14ac:dyDescent="0.35">
      <c r="B35" s="45">
        <v>666.25</v>
      </c>
      <c r="C35" s="45">
        <v>21.638603620000001</v>
      </c>
      <c r="D35" s="45">
        <v>0.32151221099999999</v>
      </c>
      <c r="E35" s="45">
        <v>0.33050847500000002</v>
      </c>
      <c r="F35" s="45">
        <v>0.37877211199999999</v>
      </c>
      <c r="G35" s="45">
        <v>0.45624152000000001</v>
      </c>
      <c r="H35" s="11">
        <f t="shared" si="0"/>
        <v>0.37175857950000002</v>
      </c>
      <c r="I35" s="11">
        <f t="shared" si="1"/>
        <v>6.1678806577175248E-2</v>
      </c>
      <c r="J35" s="11">
        <f t="shared" si="2"/>
        <v>3.0839403288587624E-2</v>
      </c>
    </row>
    <row r="38" spans="2:10" x14ac:dyDescent="0.35">
      <c r="B38" s="89" t="s">
        <v>483</v>
      </c>
    </row>
    <row r="39" spans="2:10" ht="16.5" x14ac:dyDescent="0.4">
      <c r="B39" s="70" t="s">
        <v>471</v>
      </c>
      <c r="C39" s="70" t="s">
        <v>472</v>
      </c>
      <c r="D39" s="90" t="s">
        <v>473</v>
      </c>
      <c r="E39" s="90"/>
      <c r="F39" s="90"/>
      <c r="G39" s="90"/>
      <c r="H39" s="70" t="s">
        <v>474</v>
      </c>
      <c r="I39" s="70" t="s">
        <v>454</v>
      </c>
      <c r="J39" s="70" t="s">
        <v>455</v>
      </c>
    </row>
    <row r="40" spans="2:10" x14ac:dyDescent="0.35">
      <c r="B40" s="81"/>
      <c r="C40" s="81"/>
      <c r="D40" s="72" t="s">
        <v>456</v>
      </c>
      <c r="E40" s="72" t="s">
        <v>457</v>
      </c>
      <c r="F40" s="72" t="s">
        <v>458</v>
      </c>
      <c r="G40" s="72" t="s">
        <v>476</v>
      </c>
    </row>
    <row r="41" spans="2:10" x14ac:dyDescent="0.35">
      <c r="B41" s="45">
        <v>237</v>
      </c>
      <c r="C41" s="45">
        <v>54.260175696975644</v>
      </c>
      <c r="D41" s="45">
        <v>1</v>
      </c>
      <c r="E41" s="45">
        <v>1</v>
      </c>
      <c r="F41" s="45">
        <v>1</v>
      </c>
      <c r="G41" s="45">
        <v>1</v>
      </c>
      <c r="H41" s="11">
        <f>AVERAGE(D41:G41)</f>
        <v>1</v>
      </c>
      <c r="I41" s="11">
        <f>STDEV(D41:G41)</f>
        <v>0</v>
      </c>
      <c r="J41" s="11">
        <f>I41/SQRT(4)</f>
        <v>0</v>
      </c>
    </row>
    <row r="42" spans="2:10" x14ac:dyDescent="0.35">
      <c r="B42" s="45">
        <v>257</v>
      </c>
      <c r="C42" s="45">
        <v>54.260175696975644</v>
      </c>
      <c r="D42" s="45">
        <v>1.0080917060013486</v>
      </c>
      <c r="E42" s="45">
        <v>0.92020905923344942</v>
      </c>
      <c r="F42" s="45">
        <v>0.95403899721448482</v>
      </c>
      <c r="G42" s="45">
        <v>0.97670435080507023</v>
      </c>
      <c r="H42" s="11">
        <f t="shared" ref="H42:H71" si="3">AVERAGE(D42:G42)</f>
        <v>0.96476102831358823</v>
      </c>
      <c r="I42" s="11">
        <f t="shared" ref="I42:I71" si="4">STDEV(D42:G42)</f>
        <v>3.7058649376467641E-2</v>
      </c>
      <c r="J42" s="11">
        <f t="shared" ref="J42:J71" si="5">I42/SQRT(4)</f>
        <v>1.852932468823382E-2</v>
      </c>
    </row>
    <row r="43" spans="2:10" x14ac:dyDescent="0.35">
      <c r="B43" s="45">
        <v>277</v>
      </c>
      <c r="C43" s="45">
        <v>54.260175696975644</v>
      </c>
      <c r="D43" s="45">
        <v>0.96156439649359393</v>
      </c>
      <c r="E43" s="45">
        <v>0.86794425087108018</v>
      </c>
      <c r="F43" s="45">
        <v>0.98920612813370479</v>
      </c>
      <c r="G43" s="45">
        <v>0.94039054470709149</v>
      </c>
      <c r="H43" s="11">
        <f t="shared" si="3"/>
        <v>0.93977633005136751</v>
      </c>
      <c r="I43" s="11">
        <f t="shared" si="4"/>
        <v>5.189171300814123E-2</v>
      </c>
      <c r="J43" s="11">
        <f t="shared" si="5"/>
        <v>2.5945856504070615E-2</v>
      </c>
    </row>
    <row r="44" spans="2:10" x14ac:dyDescent="0.35">
      <c r="B44" s="45">
        <v>297</v>
      </c>
      <c r="C44" s="45">
        <v>54.260175696975644</v>
      </c>
      <c r="D44" s="45">
        <v>0.98246797033041133</v>
      </c>
      <c r="E44" s="45">
        <v>0.81149825783972129</v>
      </c>
      <c r="F44" s="45">
        <v>0.94672701949860727</v>
      </c>
      <c r="G44" s="45">
        <v>0.90133607399794446</v>
      </c>
      <c r="H44" s="11">
        <f t="shared" si="3"/>
        <v>0.91050733041667109</v>
      </c>
      <c r="I44" s="11">
        <f t="shared" si="4"/>
        <v>7.3885289403761684E-2</v>
      </c>
      <c r="J44" s="11">
        <f t="shared" si="5"/>
        <v>3.6942644701880842E-2</v>
      </c>
    </row>
    <row r="45" spans="2:10" x14ac:dyDescent="0.35">
      <c r="B45" s="45">
        <v>317</v>
      </c>
      <c r="C45" s="45">
        <v>54.260175696975644</v>
      </c>
      <c r="D45" s="45">
        <v>0.94807821982467955</v>
      </c>
      <c r="E45" s="45">
        <v>0.79651567944250867</v>
      </c>
      <c r="F45" s="45">
        <v>0.9160863509749303</v>
      </c>
      <c r="G45" s="45">
        <v>0.9095580678314491</v>
      </c>
      <c r="H45" s="11">
        <f t="shared" si="3"/>
        <v>0.89255957951839193</v>
      </c>
      <c r="I45" s="11">
        <f t="shared" si="4"/>
        <v>6.6204752456155605E-2</v>
      </c>
      <c r="J45" s="11">
        <f t="shared" si="5"/>
        <v>3.3102376228077803E-2</v>
      </c>
    </row>
    <row r="46" spans="2:10" x14ac:dyDescent="0.35">
      <c r="B46" s="45">
        <v>337</v>
      </c>
      <c r="C46" s="45">
        <v>54.260175696975644</v>
      </c>
      <c r="D46" s="45">
        <v>0.90795684423465939</v>
      </c>
      <c r="E46" s="45">
        <v>0.74320557491289196</v>
      </c>
      <c r="F46" s="45">
        <v>0.91678272980501396</v>
      </c>
      <c r="G46" s="45">
        <v>0.87084618019869808</v>
      </c>
      <c r="H46" s="11">
        <f t="shared" si="3"/>
        <v>0.85969783228781582</v>
      </c>
      <c r="I46" s="11">
        <f t="shared" si="4"/>
        <v>8.0171377785512657E-2</v>
      </c>
      <c r="J46" s="11">
        <f t="shared" si="5"/>
        <v>4.0085688892756328E-2</v>
      </c>
    </row>
    <row r="47" spans="2:10" x14ac:dyDescent="0.35">
      <c r="B47" s="45">
        <v>357</v>
      </c>
      <c r="C47" s="45">
        <v>54.260175696975644</v>
      </c>
      <c r="D47" s="45">
        <v>0.91469993256911664</v>
      </c>
      <c r="E47" s="45">
        <v>0.71986062717770027</v>
      </c>
      <c r="F47" s="45">
        <v>0.89519498607242354</v>
      </c>
      <c r="G47" s="45">
        <v>0.84343953408701611</v>
      </c>
      <c r="H47" s="11">
        <f t="shared" si="3"/>
        <v>0.84329876997656406</v>
      </c>
      <c r="I47" s="11">
        <f t="shared" si="4"/>
        <v>8.7613427769955732E-2</v>
      </c>
      <c r="J47" s="11">
        <f t="shared" si="5"/>
        <v>4.3806713884977866E-2</v>
      </c>
    </row>
    <row r="48" spans="2:10" x14ac:dyDescent="0.35">
      <c r="B48" s="45">
        <v>377</v>
      </c>
      <c r="C48" s="45">
        <v>54.260175696975644</v>
      </c>
      <c r="D48" s="45">
        <v>0.84726904922454471</v>
      </c>
      <c r="E48" s="45">
        <v>0.69756097560975594</v>
      </c>
      <c r="F48" s="45">
        <v>0.87778551532033422</v>
      </c>
      <c r="G48" s="45">
        <v>0.83076396026036303</v>
      </c>
      <c r="H48" s="11">
        <f t="shared" si="3"/>
        <v>0.81334487510374942</v>
      </c>
      <c r="I48" s="11">
        <f t="shared" si="4"/>
        <v>7.9609006213765182E-2</v>
      </c>
      <c r="J48" s="11">
        <f t="shared" si="5"/>
        <v>3.9804503106882591E-2</v>
      </c>
    </row>
    <row r="49" spans="2:10" x14ac:dyDescent="0.35">
      <c r="B49" s="45">
        <v>397</v>
      </c>
      <c r="C49" s="45">
        <v>54.260175696975644</v>
      </c>
      <c r="D49" s="45">
        <v>0.84490896830748474</v>
      </c>
      <c r="E49" s="45">
        <v>0.66620209059233448</v>
      </c>
      <c r="F49" s="45">
        <v>0.84958217270194991</v>
      </c>
      <c r="G49" s="45">
        <v>0.80267214799588893</v>
      </c>
      <c r="H49" s="11">
        <f t="shared" si="3"/>
        <v>0.79084134489941449</v>
      </c>
      <c r="I49" s="11">
        <f t="shared" si="4"/>
        <v>8.5729622200762745E-2</v>
      </c>
      <c r="J49" s="11">
        <f t="shared" si="5"/>
        <v>4.2864811100381373E-2</v>
      </c>
    </row>
    <row r="50" spans="2:10" x14ac:dyDescent="0.35">
      <c r="B50" s="45">
        <v>417</v>
      </c>
      <c r="C50" s="45">
        <v>54.260175696975644</v>
      </c>
      <c r="D50" s="45">
        <v>0.82906271072151039</v>
      </c>
      <c r="E50" s="45">
        <v>0.63937282229965153</v>
      </c>
      <c r="F50" s="45">
        <v>0.86699164345403912</v>
      </c>
      <c r="G50" s="45">
        <v>0.79170948955121612</v>
      </c>
      <c r="H50" s="11">
        <f t="shared" si="3"/>
        <v>0.78178416650660421</v>
      </c>
      <c r="I50" s="11">
        <f t="shared" si="4"/>
        <v>9.9791579249286513E-2</v>
      </c>
      <c r="J50" s="11">
        <f t="shared" si="5"/>
        <v>4.9895789624643257E-2</v>
      </c>
    </row>
    <row r="51" spans="2:10" x14ac:dyDescent="0.35">
      <c r="B51" s="45">
        <v>437</v>
      </c>
      <c r="C51" s="45">
        <v>54.260175696975644</v>
      </c>
      <c r="D51" s="45">
        <v>0.80917060013486164</v>
      </c>
      <c r="E51" s="45">
        <v>0.61080139372822295</v>
      </c>
      <c r="F51" s="45">
        <v>0.83635097493036215</v>
      </c>
      <c r="G51" s="45">
        <v>0.77800616649537513</v>
      </c>
      <c r="H51" s="11">
        <f t="shared" si="3"/>
        <v>0.75858228382220549</v>
      </c>
      <c r="I51" s="11">
        <f t="shared" si="4"/>
        <v>0.10136341509488836</v>
      </c>
      <c r="J51" s="11">
        <f t="shared" si="5"/>
        <v>5.068170754744418E-2</v>
      </c>
    </row>
    <row r="52" spans="2:10" x14ac:dyDescent="0.35">
      <c r="B52" s="45">
        <v>457</v>
      </c>
      <c r="C52" s="45">
        <v>54.260175696975644</v>
      </c>
      <c r="D52" s="45">
        <v>0.8044504383007417</v>
      </c>
      <c r="E52" s="45">
        <v>0.59895470383275262</v>
      </c>
      <c r="F52" s="45">
        <v>0.81162952646239561</v>
      </c>
      <c r="G52" s="45">
        <v>0.75231243576567319</v>
      </c>
      <c r="H52" s="11">
        <f t="shared" si="3"/>
        <v>0.74183677609039078</v>
      </c>
      <c r="I52" s="11">
        <f t="shared" si="4"/>
        <v>9.885431151978212E-2</v>
      </c>
      <c r="J52" s="11">
        <f t="shared" si="5"/>
        <v>4.942715575989106E-2</v>
      </c>
    </row>
    <row r="53" spans="2:10" x14ac:dyDescent="0.35">
      <c r="B53" s="45">
        <v>477</v>
      </c>
      <c r="C53" s="45">
        <v>54.260175696975644</v>
      </c>
      <c r="D53" s="45">
        <v>0.77309507754551587</v>
      </c>
      <c r="E53" s="45">
        <v>0.58048780487804874</v>
      </c>
      <c r="F53" s="45">
        <v>0.83739554317548748</v>
      </c>
      <c r="G53" s="45">
        <v>0.75813634806440566</v>
      </c>
      <c r="H53" s="11">
        <f t="shared" si="3"/>
        <v>0.73727869341586449</v>
      </c>
      <c r="I53" s="11">
        <f t="shared" si="4"/>
        <v>0.11003729892454477</v>
      </c>
      <c r="J53" s="11">
        <f t="shared" si="5"/>
        <v>5.5018649462272383E-2</v>
      </c>
    </row>
    <row r="54" spans="2:10" x14ac:dyDescent="0.35">
      <c r="B54" s="45">
        <v>497</v>
      </c>
      <c r="C54" s="45">
        <v>54.260175696975644</v>
      </c>
      <c r="D54" s="45">
        <v>0.77545515846257573</v>
      </c>
      <c r="E54" s="45">
        <v>0.56515679442508715</v>
      </c>
      <c r="F54" s="45">
        <v>0.79630919220055707</v>
      </c>
      <c r="G54" s="45">
        <v>0.73518328194587179</v>
      </c>
      <c r="H54" s="11">
        <f t="shared" si="3"/>
        <v>0.71802610675852296</v>
      </c>
      <c r="I54" s="11">
        <f t="shared" si="4"/>
        <v>0.10502338272920973</v>
      </c>
      <c r="J54" s="11">
        <f t="shared" si="5"/>
        <v>5.2511691364604866E-2</v>
      </c>
    </row>
    <row r="55" spans="2:10" x14ac:dyDescent="0.35">
      <c r="B55" s="45">
        <v>517</v>
      </c>
      <c r="C55" s="45">
        <v>54.260175696975644</v>
      </c>
      <c r="D55" s="45">
        <v>0.75792312879298718</v>
      </c>
      <c r="E55" s="45">
        <v>0.53693379790940765</v>
      </c>
      <c r="F55" s="45">
        <v>0.77889972144846809</v>
      </c>
      <c r="G55" s="45">
        <v>0.72182254196642692</v>
      </c>
      <c r="H55" s="11">
        <f t="shared" si="3"/>
        <v>0.69889479752932249</v>
      </c>
      <c r="I55" s="11">
        <f t="shared" si="4"/>
        <v>0.11051723637203432</v>
      </c>
      <c r="J55" s="11">
        <f t="shared" si="5"/>
        <v>5.5258618186017162E-2</v>
      </c>
    </row>
    <row r="56" spans="2:10" x14ac:dyDescent="0.35">
      <c r="B56" s="45">
        <v>537</v>
      </c>
      <c r="C56" s="45">
        <v>54.260175696975644</v>
      </c>
      <c r="D56" s="45">
        <v>0.7349966284558328</v>
      </c>
      <c r="E56" s="45">
        <v>0.52055749128919859</v>
      </c>
      <c r="F56" s="45">
        <v>0.77994428969359342</v>
      </c>
      <c r="G56" s="45">
        <v>0.70229530661185335</v>
      </c>
      <c r="H56" s="11">
        <f t="shared" si="3"/>
        <v>0.6844484290126196</v>
      </c>
      <c r="I56" s="11">
        <f t="shared" si="4"/>
        <v>0.11380294428243769</v>
      </c>
      <c r="J56" s="11">
        <f t="shared" si="5"/>
        <v>5.6901472141218844E-2</v>
      </c>
    </row>
    <row r="57" spans="2:10" x14ac:dyDescent="0.35">
      <c r="B57" s="45">
        <v>557</v>
      </c>
      <c r="C57" s="45">
        <v>54.260175696975644</v>
      </c>
      <c r="D57" s="45">
        <v>0.71948752528658122</v>
      </c>
      <c r="E57" s="45">
        <v>0.5076655052264808</v>
      </c>
      <c r="F57" s="45">
        <v>0.7705431754874652</v>
      </c>
      <c r="G57" s="45">
        <v>0.68893456663240837</v>
      </c>
      <c r="H57" s="11">
        <f t="shared" si="3"/>
        <v>0.67165769315823387</v>
      </c>
      <c r="I57" s="11">
        <f t="shared" si="4"/>
        <v>0.11439399680722866</v>
      </c>
      <c r="J57" s="11">
        <f t="shared" si="5"/>
        <v>5.7196998403614328E-2</v>
      </c>
    </row>
    <row r="58" spans="2:10" x14ac:dyDescent="0.35">
      <c r="B58" s="45">
        <v>577</v>
      </c>
      <c r="C58" s="45">
        <v>54.260175696975644</v>
      </c>
      <c r="D58" s="45">
        <v>0.71139581928523254</v>
      </c>
      <c r="E58" s="45">
        <v>0.4846689895470383</v>
      </c>
      <c r="F58" s="45">
        <v>0.75940111420612821</v>
      </c>
      <c r="G58" s="45">
        <v>0.68448098663926005</v>
      </c>
      <c r="H58" s="11">
        <f t="shared" si="3"/>
        <v>0.65998672741941466</v>
      </c>
      <c r="I58" s="11">
        <f t="shared" si="4"/>
        <v>0.12091649043046659</v>
      </c>
      <c r="J58" s="11">
        <f t="shared" si="5"/>
        <v>6.0458245215233297E-2</v>
      </c>
    </row>
    <row r="59" spans="2:10" x14ac:dyDescent="0.35">
      <c r="B59" s="45">
        <v>597</v>
      </c>
      <c r="C59" s="45">
        <v>54.260175696975644</v>
      </c>
      <c r="D59" s="45">
        <v>0.70734996628455826</v>
      </c>
      <c r="E59" s="45">
        <v>0.48048780487804876</v>
      </c>
      <c r="F59" s="45">
        <v>0.74825905292479111</v>
      </c>
      <c r="G59" s="45">
        <v>0.66563891743747861</v>
      </c>
      <c r="H59" s="11">
        <f t="shared" si="3"/>
        <v>0.65043393538121919</v>
      </c>
      <c r="I59" s="11">
        <f t="shared" si="4"/>
        <v>0.11821176894107621</v>
      </c>
      <c r="J59" s="11">
        <f t="shared" si="5"/>
        <v>5.9105884470538106E-2</v>
      </c>
    </row>
    <row r="60" spans="2:10" x14ac:dyDescent="0.35">
      <c r="B60" s="45">
        <v>617</v>
      </c>
      <c r="C60" s="45">
        <v>54.260175696975644</v>
      </c>
      <c r="D60" s="45">
        <v>0.69656102494942673</v>
      </c>
      <c r="E60" s="45">
        <v>0.47108013937282234</v>
      </c>
      <c r="F60" s="45">
        <v>0.73398328690807801</v>
      </c>
      <c r="G60" s="45">
        <v>0.65433367591640967</v>
      </c>
      <c r="H60" s="11">
        <f t="shared" si="3"/>
        <v>0.63898953178668416</v>
      </c>
      <c r="I60" s="11">
        <f t="shared" si="4"/>
        <v>0.11657229110001126</v>
      </c>
      <c r="J60" s="11">
        <f t="shared" si="5"/>
        <v>5.8286145550005629E-2</v>
      </c>
    </row>
    <row r="61" spans="2:10" x14ac:dyDescent="0.35">
      <c r="B61" s="45">
        <v>637</v>
      </c>
      <c r="C61" s="45">
        <v>54.260175696975644</v>
      </c>
      <c r="D61" s="45">
        <v>0.68948078219824671</v>
      </c>
      <c r="E61" s="45">
        <v>0.45818815331010448</v>
      </c>
      <c r="F61" s="45">
        <v>0.72945682451253491</v>
      </c>
      <c r="G61" s="45">
        <v>0.64234326824254884</v>
      </c>
      <c r="H61" s="11">
        <f t="shared" si="3"/>
        <v>0.62986725706585878</v>
      </c>
      <c r="I61" s="11">
        <f t="shared" si="4"/>
        <v>0.11986272682279203</v>
      </c>
      <c r="J61" s="11">
        <f t="shared" si="5"/>
        <v>5.9931363411396016E-2</v>
      </c>
    </row>
    <row r="62" spans="2:10" x14ac:dyDescent="0.35">
      <c r="B62" s="45">
        <v>657</v>
      </c>
      <c r="C62" s="45">
        <v>54.260175696975644</v>
      </c>
      <c r="D62" s="45">
        <v>0.68307484828051235</v>
      </c>
      <c r="E62" s="45">
        <v>0.4515679442508711</v>
      </c>
      <c r="F62" s="45">
        <v>0.72318941504178269</v>
      </c>
      <c r="G62" s="45">
        <v>0.63138060979787591</v>
      </c>
      <c r="H62" s="11">
        <f t="shared" si="3"/>
        <v>0.62230320434276054</v>
      </c>
      <c r="I62" s="11">
        <f t="shared" si="4"/>
        <v>0.1198667990514833</v>
      </c>
      <c r="J62" s="11">
        <f t="shared" si="5"/>
        <v>5.993339952574165E-2</v>
      </c>
    </row>
    <row r="63" spans="2:10" x14ac:dyDescent="0.35">
      <c r="B63" s="45">
        <v>677</v>
      </c>
      <c r="C63" s="45">
        <v>54.260175696975644</v>
      </c>
      <c r="D63" s="45">
        <v>0.65947403910991231</v>
      </c>
      <c r="E63" s="45">
        <v>0.44216027874564456</v>
      </c>
      <c r="F63" s="45">
        <v>0.71344011142061281</v>
      </c>
      <c r="G63" s="45">
        <v>0.61425145597807462</v>
      </c>
      <c r="H63" s="11">
        <f t="shared" si="3"/>
        <v>0.60733147131356102</v>
      </c>
      <c r="I63" s="11">
        <f t="shared" si="4"/>
        <v>0.11734180829785293</v>
      </c>
      <c r="J63" s="11">
        <f t="shared" si="5"/>
        <v>5.8670904148926464E-2</v>
      </c>
    </row>
    <row r="64" spans="2:10" x14ac:dyDescent="0.35">
      <c r="B64" s="45">
        <v>697</v>
      </c>
      <c r="C64" s="45">
        <v>54.260175696975644</v>
      </c>
      <c r="D64" s="45">
        <v>0.65070802427511798</v>
      </c>
      <c r="E64" s="45">
        <v>0.43066202090592332</v>
      </c>
      <c r="F64" s="45">
        <v>0.71935933147632314</v>
      </c>
      <c r="G64" s="45">
        <v>0.60465912983898595</v>
      </c>
      <c r="H64" s="11">
        <f t="shared" si="3"/>
        <v>0.60134712662408762</v>
      </c>
      <c r="I64" s="11">
        <f t="shared" si="4"/>
        <v>0.12316351379408577</v>
      </c>
      <c r="J64" s="11">
        <f t="shared" si="5"/>
        <v>6.1581756897042886E-2</v>
      </c>
    </row>
    <row r="65" spans="2:10" x14ac:dyDescent="0.35">
      <c r="B65" s="45">
        <v>717</v>
      </c>
      <c r="C65" s="45">
        <v>54.260175696975644</v>
      </c>
      <c r="D65" s="45">
        <v>0.64834794335805801</v>
      </c>
      <c r="E65" s="45">
        <v>0.42160278745644597</v>
      </c>
      <c r="F65" s="45">
        <v>0.70369080779944293</v>
      </c>
      <c r="G65" s="45">
        <v>0.59369647139431314</v>
      </c>
      <c r="H65" s="11">
        <f t="shared" si="3"/>
        <v>0.59183450250206504</v>
      </c>
      <c r="I65" s="11">
        <f t="shared" si="4"/>
        <v>0.12204904173827329</v>
      </c>
      <c r="J65" s="11">
        <f t="shared" si="5"/>
        <v>6.1024520869136643E-2</v>
      </c>
    </row>
    <row r="66" spans="2:10" x14ac:dyDescent="0.35">
      <c r="B66" s="45">
        <v>737</v>
      </c>
      <c r="C66" s="45">
        <v>54.260175696975644</v>
      </c>
      <c r="D66" s="45">
        <v>0.63654753877275783</v>
      </c>
      <c r="E66" s="45">
        <v>0.40348432055749123</v>
      </c>
      <c r="F66" s="45">
        <v>0.69324512534818949</v>
      </c>
      <c r="G66" s="45">
        <v>0.58307639602603634</v>
      </c>
      <c r="H66" s="11">
        <f t="shared" si="3"/>
        <v>0.57908834517611874</v>
      </c>
      <c r="I66" s="11">
        <f t="shared" si="4"/>
        <v>0.12541399097903916</v>
      </c>
      <c r="J66" s="11">
        <f t="shared" si="5"/>
        <v>6.2706995489519579E-2</v>
      </c>
    </row>
    <row r="67" spans="2:10" x14ac:dyDescent="0.35">
      <c r="B67" s="45">
        <v>757</v>
      </c>
      <c r="C67" s="45">
        <v>54.260175696975644</v>
      </c>
      <c r="D67" s="45">
        <v>0.62811867835468638</v>
      </c>
      <c r="E67" s="45">
        <v>0.40139372822299646</v>
      </c>
      <c r="F67" s="45">
        <v>0.6883704735376045</v>
      </c>
      <c r="G67" s="45">
        <v>0.57588215142171972</v>
      </c>
      <c r="H67" s="11">
        <f t="shared" si="3"/>
        <v>0.57344125788425171</v>
      </c>
      <c r="I67" s="11">
        <f t="shared" si="4"/>
        <v>0.12356463267429162</v>
      </c>
      <c r="J67" s="11">
        <f t="shared" si="5"/>
        <v>6.1782316337145808E-2</v>
      </c>
    </row>
    <row r="68" spans="2:10" x14ac:dyDescent="0.35">
      <c r="B68" s="45">
        <v>777</v>
      </c>
      <c r="C68" s="45">
        <v>54.260175696975644</v>
      </c>
      <c r="D68" s="45">
        <v>0.62171274443695212</v>
      </c>
      <c r="E68" s="45">
        <v>0.38850174216027872</v>
      </c>
      <c r="F68" s="45">
        <v>0.68175487465181062</v>
      </c>
      <c r="G68" s="45">
        <v>0.5717711545049674</v>
      </c>
      <c r="H68" s="11">
        <f t="shared" si="3"/>
        <v>0.56593512893850229</v>
      </c>
      <c r="I68" s="11">
        <f t="shared" si="4"/>
        <v>0.12654646291091545</v>
      </c>
      <c r="J68" s="11">
        <f t="shared" si="5"/>
        <v>6.3273231455457726E-2</v>
      </c>
    </row>
    <row r="69" spans="2:10" x14ac:dyDescent="0.35">
      <c r="B69" s="45">
        <v>797</v>
      </c>
      <c r="C69" s="45">
        <v>54.260175696975644</v>
      </c>
      <c r="D69" s="45">
        <v>0.60249494268374915</v>
      </c>
      <c r="E69" s="45">
        <v>0.3839721254355401</v>
      </c>
      <c r="F69" s="45">
        <v>0.67548746518105851</v>
      </c>
      <c r="G69" s="45">
        <v>0.56423432682425489</v>
      </c>
      <c r="H69" s="11">
        <f t="shared" si="3"/>
        <v>0.55654721503115068</v>
      </c>
      <c r="I69" s="11">
        <f t="shared" si="4"/>
        <v>0.12396132463906172</v>
      </c>
      <c r="J69" s="11">
        <f t="shared" si="5"/>
        <v>6.1980662319530859E-2</v>
      </c>
    </row>
    <row r="70" spans="2:10" x14ac:dyDescent="0.35">
      <c r="B70" s="45">
        <v>817</v>
      </c>
      <c r="C70" s="45">
        <v>54.260175696975644</v>
      </c>
      <c r="D70" s="45">
        <v>0.59979770734996618</v>
      </c>
      <c r="E70" s="45">
        <v>0.38222996515679442</v>
      </c>
      <c r="F70" s="45">
        <v>0.6709610027855154</v>
      </c>
      <c r="G70" s="45">
        <v>0.55361425145597809</v>
      </c>
      <c r="H70" s="11">
        <f t="shared" si="3"/>
        <v>0.55165073168706358</v>
      </c>
      <c r="I70" s="11">
        <f t="shared" si="4"/>
        <v>0.12282823182077873</v>
      </c>
      <c r="J70" s="11">
        <f t="shared" si="5"/>
        <v>6.1414115910389366E-2</v>
      </c>
    </row>
    <row r="71" spans="2:10" x14ac:dyDescent="0.35">
      <c r="B71" s="45">
        <v>837</v>
      </c>
      <c r="C71" s="45">
        <v>54.260175696975644</v>
      </c>
      <c r="D71" s="45">
        <v>0.59946055293324341</v>
      </c>
      <c r="E71" s="45">
        <v>0.37526132404181184</v>
      </c>
      <c r="F71" s="45">
        <v>0.66643454038997219</v>
      </c>
      <c r="G71" s="45">
        <v>0.54642000685166148</v>
      </c>
      <c r="H71" s="11">
        <f t="shared" si="3"/>
        <v>0.54689410605417221</v>
      </c>
      <c r="I71" s="11">
        <f t="shared" si="4"/>
        <v>0.12451396629834804</v>
      </c>
      <c r="J71" s="11">
        <f t="shared" si="5"/>
        <v>6.2256983149174022E-2</v>
      </c>
    </row>
  </sheetData>
  <mergeCells count="2">
    <mergeCell ref="D3:G3"/>
    <mergeCell ref="D39:G3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0"/>
  <sheetViews>
    <sheetView zoomScale="95" zoomScaleNormal="95" workbookViewId="0">
      <pane xSplit="7" ySplit="3" topLeftCell="H4" activePane="bottomRight" state="frozen"/>
      <selection pane="topRight" activeCell="T1" sqref="T1"/>
      <selection pane="bottomLeft" activeCell="A4" sqref="A4"/>
      <selection pane="bottomRight" activeCell="C30" sqref="C30"/>
    </sheetView>
  </sheetViews>
  <sheetFormatPr defaultColWidth="9.1796875" defaultRowHeight="15.5" x14ac:dyDescent="0.35"/>
  <cols>
    <col min="1" max="1" width="31.26953125" style="11" bestFit="1" customWidth="1"/>
    <col min="2" max="2" width="12.54296875" style="11" bestFit="1" customWidth="1"/>
    <col min="3" max="4" width="9.26953125" style="11" bestFit="1" customWidth="1"/>
    <col min="5" max="5" width="8.6328125" style="11" customWidth="1"/>
    <col min="6" max="7" width="9.26953125" style="11" bestFit="1" customWidth="1"/>
    <col min="8" max="8" width="23.54296875" style="3" bestFit="1" customWidth="1"/>
    <col min="9" max="22" width="9.1796875" style="3"/>
    <col min="23" max="23" width="13.26953125" style="3" bestFit="1" customWidth="1"/>
    <col min="24" max="24" width="13.36328125" style="3" bestFit="1" customWidth="1"/>
    <col min="25" max="25" width="13.26953125" style="3" bestFit="1" customWidth="1"/>
    <col min="26" max="16384" width="9.1796875" style="3"/>
  </cols>
  <sheetData>
    <row r="1" spans="1:24" x14ac:dyDescent="0.35">
      <c r="A1" s="67" t="s">
        <v>1</v>
      </c>
    </row>
    <row r="2" spans="1:24" ht="26" customHeight="1" x14ac:dyDescent="0.35">
      <c r="B2" s="25" t="s">
        <v>16</v>
      </c>
      <c r="C2" s="22" t="s">
        <v>17</v>
      </c>
      <c r="D2" s="22" t="s">
        <v>309</v>
      </c>
      <c r="E2" s="23" t="s">
        <v>310</v>
      </c>
      <c r="F2" s="23" t="s">
        <v>311</v>
      </c>
      <c r="G2" s="23"/>
    </row>
    <row r="3" spans="1:24" ht="31" x14ac:dyDescent="0.35">
      <c r="B3" s="17"/>
      <c r="C3" s="53" t="s">
        <v>0</v>
      </c>
      <c r="D3" s="38" t="s">
        <v>308</v>
      </c>
      <c r="E3" s="40" t="s">
        <v>312</v>
      </c>
      <c r="F3" s="42" t="s">
        <v>313</v>
      </c>
      <c r="G3" s="42"/>
      <c r="I3" s="13"/>
      <c r="J3" s="13"/>
      <c r="K3" s="13"/>
      <c r="L3" s="13"/>
      <c r="M3" s="13"/>
      <c r="N3" s="13"/>
      <c r="O3" s="16"/>
      <c r="P3" s="16"/>
      <c r="Q3" s="13"/>
      <c r="R3" s="13"/>
      <c r="S3" s="13"/>
      <c r="T3" s="13"/>
      <c r="U3" s="13"/>
      <c r="V3" s="13"/>
      <c r="W3" s="13"/>
      <c r="X3" s="13"/>
    </row>
    <row r="4" spans="1:24" x14ac:dyDescent="0.35">
      <c r="A4" s="18"/>
      <c r="B4" s="20"/>
      <c r="C4" s="14">
        <v>100</v>
      </c>
      <c r="D4" s="14">
        <v>26.415094339622641</v>
      </c>
      <c r="E4" s="14">
        <v>0.94339622641509435</v>
      </c>
      <c r="F4" s="14">
        <v>2.8301886792452833</v>
      </c>
      <c r="G4" s="21"/>
    </row>
    <row r="5" spans="1:24" x14ac:dyDescent="0.35">
      <c r="B5" s="20"/>
      <c r="C5" s="14">
        <v>100</v>
      </c>
      <c r="D5" s="14">
        <v>13.492063492063494</v>
      </c>
      <c r="E5" s="14">
        <v>0.79365079365079361</v>
      </c>
      <c r="F5" s="14">
        <v>1.5873015873015872</v>
      </c>
      <c r="G5" s="21"/>
    </row>
    <row r="6" spans="1:24" x14ac:dyDescent="0.35">
      <c r="B6" s="20"/>
      <c r="C6" s="14">
        <v>100</v>
      </c>
      <c r="D6" s="14">
        <v>14.782608695652174</v>
      </c>
      <c r="E6" s="14">
        <v>-0.86956521739130432</v>
      </c>
      <c r="F6" s="14">
        <v>1.7391304347826086</v>
      </c>
      <c r="G6" s="21"/>
    </row>
    <row r="7" spans="1:24" x14ac:dyDescent="0.35">
      <c r="B7" s="20"/>
      <c r="C7" s="14">
        <v>100</v>
      </c>
      <c r="D7" s="14">
        <v>1.7857142857142856</v>
      </c>
      <c r="E7" s="14">
        <v>-7.1428571428571423</v>
      </c>
      <c r="F7" s="14">
        <v>10.714285714285714</v>
      </c>
      <c r="G7" s="21"/>
    </row>
    <row r="8" spans="1:24" x14ac:dyDescent="0.35">
      <c r="B8" s="20"/>
      <c r="C8" s="14">
        <v>100</v>
      </c>
      <c r="D8" s="14">
        <v>12.048192771084338</v>
      </c>
      <c r="E8" s="14">
        <v>1.2048192771084336</v>
      </c>
      <c r="F8" s="14">
        <v>13.253012048192769</v>
      </c>
      <c r="G8" s="21"/>
    </row>
    <row r="9" spans="1:24" x14ac:dyDescent="0.35">
      <c r="B9" s="20"/>
      <c r="C9" s="14">
        <v>100</v>
      </c>
      <c r="D9" s="14">
        <v>0</v>
      </c>
      <c r="E9" s="14">
        <v>3.4482758620689662</v>
      </c>
      <c r="F9" s="14">
        <v>11.494252873563219</v>
      </c>
      <c r="G9" s="21"/>
    </row>
    <row r="10" spans="1:24" x14ac:dyDescent="0.35">
      <c r="B10" s="20"/>
      <c r="C10" s="14">
        <v>100</v>
      </c>
      <c r="D10" s="14">
        <v>4.166666666666667</v>
      </c>
      <c r="E10" s="14">
        <v>6.9444444444444446</v>
      </c>
      <c r="F10" s="14">
        <v>9.7222222222222232</v>
      </c>
      <c r="G10" s="21"/>
    </row>
    <row r="11" spans="1:24" x14ac:dyDescent="0.35">
      <c r="B11" s="20"/>
      <c r="C11" s="14">
        <v>100</v>
      </c>
      <c r="D11" s="14">
        <v>12.931034482758619</v>
      </c>
      <c r="E11" s="14">
        <v>1.7241379310344827</v>
      </c>
      <c r="F11" s="14">
        <v>16.379310344827587</v>
      </c>
      <c r="G11" s="21"/>
    </row>
    <row r="12" spans="1:24" x14ac:dyDescent="0.35">
      <c r="B12" s="20"/>
      <c r="C12" s="14">
        <v>100</v>
      </c>
      <c r="D12" s="14">
        <v>5.9405940594059405</v>
      </c>
      <c r="E12" s="14">
        <v>10.89108910891089</v>
      </c>
      <c r="F12" s="14">
        <v>5.9405940594059405</v>
      </c>
      <c r="G12" s="21"/>
    </row>
    <row r="13" spans="1:24" x14ac:dyDescent="0.35">
      <c r="B13" s="20"/>
      <c r="C13" s="14">
        <v>100</v>
      </c>
      <c r="D13" s="14"/>
      <c r="E13" s="14">
        <v>-11.475409836065573</v>
      </c>
      <c r="F13" s="14">
        <v>5.7377049180327866</v>
      </c>
      <c r="G13" s="21"/>
    </row>
    <row r="14" spans="1:24" x14ac:dyDescent="0.35">
      <c r="B14" s="20"/>
      <c r="C14" s="14">
        <v>100</v>
      </c>
      <c r="D14" s="21"/>
      <c r="E14" s="14">
        <v>-5.7553956834532372</v>
      </c>
      <c r="F14" s="14">
        <v>5.0359712230215825</v>
      </c>
      <c r="G14" s="21"/>
    </row>
    <row r="15" spans="1:24" x14ac:dyDescent="0.35">
      <c r="B15" s="20"/>
      <c r="C15" s="14">
        <v>100</v>
      </c>
      <c r="D15" s="21"/>
      <c r="E15" s="14">
        <v>-2.8368794326241136</v>
      </c>
      <c r="F15" s="14">
        <v>10.638297872340425</v>
      </c>
      <c r="G15" s="21"/>
    </row>
    <row r="16" spans="1:24" x14ac:dyDescent="0.35">
      <c r="B16" s="20"/>
      <c r="C16" s="14">
        <v>100</v>
      </c>
      <c r="D16" s="14">
        <v>9.3457943925233664</v>
      </c>
      <c r="E16" s="14">
        <v>8.4112149532710276</v>
      </c>
      <c r="F16" s="14">
        <v>11.214953271028037</v>
      </c>
      <c r="G16" s="21"/>
    </row>
    <row r="17" spans="2:7" x14ac:dyDescent="0.35">
      <c r="B17" s="20"/>
      <c r="C17" s="14">
        <v>100</v>
      </c>
      <c r="D17" s="14">
        <v>8.235294117647058</v>
      </c>
      <c r="E17" s="14">
        <v>3.5294117647058822</v>
      </c>
      <c r="F17" s="14">
        <v>5.8823529411764701</v>
      </c>
      <c r="G17" s="21"/>
    </row>
    <row r="18" spans="2:7" x14ac:dyDescent="0.35">
      <c r="B18" s="20"/>
      <c r="C18" s="14"/>
      <c r="D18" s="21"/>
      <c r="E18" s="21"/>
      <c r="F18" s="14"/>
      <c r="G18" s="21"/>
    </row>
    <row r="19" spans="2:7" x14ac:dyDescent="0.35">
      <c r="B19" s="20"/>
      <c r="C19" s="14"/>
      <c r="D19" s="21"/>
      <c r="E19" s="21"/>
      <c r="F19" s="14"/>
      <c r="G19" s="21"/>
    </row>
    <row r="20" spans="2:7" x14ac:dyDescent="0.35">
      <c r="B20" s="20"/>
      <c r="C20" s="14"/>
      <c r="D20" s="21"/>
      <c r="E20" s="21"/>
      <c r="F20" s="21"/>
      <c r="G20" s="21"/>
    </row>
    <row r="21" spans="2:7" x14ac:dyDescent="0.35">
      <c r="B21" s="20"/>
      <c r="C21" s="14"/>
      <c r="D21" s="21"/>
      <c r="E21" s="21"/>
      <c r="F21" s="14"/>
      <c r="G21" s="21"/>
    </row>
    <row r="22" spans="2:7" x14ac:dyDescent="0.35">
      <c r="B22" s="20"/>
      <c r="C22" s="14"/>
      <c r="D22" s="21"/>
      <c r="E22" s="21"/>
      <c r="F22" s="14"/>
      <c r="G22" s="21"/>
    </row>
    <row r="23" spans="2:7" x14ac:dyDescent="0.35">
      <c r="B23" s="20"/>
      <c r="C23" s="14"/>
      <c r="D23" s="21"/>
      <c r="E23" s="21"/>
      <c r="F23" s="14"/>
      <c r="G23" s="21"/>
    </row>
    <row r="24" spans="2:7" x14ac:dyDescent="0.35">
      <c r="B24" s="20"/>
      <c r="C24" s="14"/>
      <c r="D24" s="21"/>
      <c r="E24" s="21"/>
      <c r="F24" s="14"/>
      <c r="G24" s="21"/>
    </row>
    <row r="25" spans="2:7" x14ac:dyDescent="0.35">
      <c r="B25" s="20"/>
      <c r="C25" s="14"/>
      <c r="D25" s="21"/>
      <c r="E25" s="21"/>
      <c r="F25" s="14"/>
      <c r="G25" s="21"/>
    </row>
    <row r="26" spans="2:7" x14ac:dyDescent="0.35">
      <c r="B26" s="20"/>
      <c r="C26" s="14"/>
      <c r="D26" s="21"/>
      <c r="E26" s="21"/>
      <c r="F26" s="14"/>
      <c r="G26" s="21"/>
    </row>
    <row r="27" spans="2:7" x14ac:dyDescent="0.35">
      <c r="B27" s="20"/>
      <c r="C27" s="14"/>
      <c r="D27" s="21"/>
      <c r="E27" s="21"/>
      <c r="F27" s="21"/>
      <c r="G27" s="14"/>
    </row>
    <row r="28" spans="2:7" x14ac:dyDescent="0.35">
      <c r="B28" s="24"/>
      <c r="C28" s="14"/>
      <c r="D28" s="21"/>
      <c r="E28" s="21"/>
      <c r="F28" s="21"/>
      <c r="G28" s="21"/>
    </row>
    <row r="29" spans="2:7" x14ac:dyDescent="0.35">
      <c r="B29" s="20"/>
      <c r="C29" s="14"/>
      <c r="D29" s="21"/>
      <c r="E29" s="21"/>
      <c r="F29" s="21"/>
      <c r="G29" s="14"/>
    </row>
    <row r="30" spans="2:7" x14ac:dyDescent="0.35">
      <c r="B30" s="20"/>
      <c r="C30" s="14"/>
      <c r="D30" s="21"/>
      <c r="E30" s="21"/>
      <c r="F30" s="21"/>
      <c r="G30" s="14"/>
    </row>
    <row r="31" spans="2:7" x14ac:dyDescent="0.35">
      <c r="B31" s="20"/>
      <c r="C31" s="14"/>
      <c r="D31" s="21"/>
      <c r="E31" s="21"/>
      <c r="F31" s="21"/>
      <c r="G31" s="14"/>
    </row>
    <row r="32" spans="2:7" x14ac:dyDescent="0.35">
      <c r="B32" s="24"/>
      <c r="C32" s="14"/>
      <c r="D32" s="21"/>
      <c r="E32" s="21"/>
      <c r="F32" s="21"/>
      <c r="G32" s="21"/>
    </row>
    <row r="33" spans="2:7" x14ac:dyDescent="0.35">
      <c r="B33" s="24"/>
      <c r="C33" s="14"/>
      <c r="D33" s="21"/>
      <c r="E33" s="21"/>
      <c r="F33" s="21"/>
      <c r="G33" s="21"/>
    </row>
    <row r="34" spans="2:7" x14ac:dyDescent="0.35">
      <c r="B34" s="20"/>
      <c r="C34" s="14"/>
      <c r="D34" s="21"/>
      <c r="E34" s="21"/>
      <c r="F34" s="21"/>
      <c r="G34" s="14"/>
    </row>
    <row r="35" spans="2:7" x14ac:dyDescent="0.35">
      <c r="B35" s="20"/>
      <c r="C35" s="14"/>
      <c r="D35" s="21"/>
      <c r="E35" s="21"/>
      <c r="F35" s="21"/>
      <c r="G35" s="21"/>
    </row>
    <row r="36" spans="2:7" x14ac:dyDescent="0.35">
      <c r="B36" s="20"/>
      <c r="C36" s="14"/>
      <c r="D36" s="21"/>
      <c r="E36" s="21"/>
      <c r="F36" s="21"/>
      <c r="G36" s="21"/>
    </row>
    <row r="37" spans="2:7" x14ac:dyDescent="0.35">
      <c r="B37" s="20"/>
      <c r="C37" s="14"/>
      <c r="D37" s="21"/>
      <c r="E37" s="21"/>
      <c r="F37" s="21"/>
      <c r="G37" s="21"/>
    </row>
    <row r="38" spans="2:7" x14ac:dyDescent="0.35">
      <c r="B38" s="20"/>
      <c r="C38" s="14"/>
      <c r="D38" s="21"/>
      <c r="E38" s="21"/>
      <c r="F38" s="21"/>
      <c r="G38" s="14"/>
    </row>
    <row r="39" spans="2:7" x14ac:dyDescent="0.35">
      <c r="B39" s="20"/>
      <c r="C39" s="14"/>
      <c r="D39" s="21"/>
      <c r="E39" s="21"/>
      <c r="F39" s="21"/>
      <c r="G39" s="14"/>
    </row>
    <row r="40" spans="2:7" x14ac:dyDescent="0.35">
      <c r="B40" s="20"/>
      <c r="C40" s="14"/>
      <c r="D40" s="21"/>
      <c r="E40" s="21"/>
      <c r="F40" s="21"/>
      <c r="G40" s="14"/>
    </row>
    <row r="41" spans="2:7" x14ac:dyDescent="0.35">
      <c r="B41" s="20"/>
      <c r="C41" s="14"/>
      <c r="D41" s="21"/>
      <c r="E41" s="20"/>
      <c r="F41" s="21"/>
      <c r="G41" s="21"/>
    </row>
    <row r="42" spans="2:7" x14ac:dyDescent="0.35">
      <c r="B42" s="20"/>
      <c r="C42" s="14"/>
      <c r="D42" s="21"/>
      <c r="E42" s="20"/>
      <c r="F42" s="21"/>
      <c r="G42" s="21"/>
    </row>
    <row r="43" spans="2:7" x14ac:dyDescent="0.35">
      <c r="B43" s="20"/>
      <c r="C43" s="14"/>
      <c r="D43" s="21"/>
      <c r="E43" s="20"/>
      <c r="F43" s="21"/>
      <c r="G43" s="21"/>
    </row>
    <row r="44" spans="2:7" x14ac:dyDescent="0.35">
      <c r="B44" s="20"/>
      <c r="C44" s="14"/>
      <c r="D44" s="21"/>
      <c r="E44" s="20"/>
      <c r="F44" s="21"/>
      <c r="G44" s="21"/>
    </row>
    <row r="45" spans="2:7" x14ac:dyDescent="0.35">
      <c r="B45" s="20"/>
      <c r="C45" s="14"/>
      <c r="D45" s="21"/>
      <c r="E45" s="20"/>
      <c r="F45" s="21"/>
      <c r="G45" s="21"/>
    </row>
    <row r="46" spans="2:7" x14ac:dyDescent="0.35">
      <c r="B46" s="20"/>
      <c r="C46" s="14"/>
      <c r="D46" s="21"/>
      <c r="E46" s="20"/>
      <c r="F46" s="21"/>
      <c r="G46" s="21"/>
    </row>
    <row r="47" spans="2:7" x14ac:dyDescent="0.35">
      <c r="B47" s="24"/>
      <c r="C47" s="21"/>
      <c r="D47" s="21"/>
      <c r="E47" s="21"/>
      <c r="F47" s="21"/>
      <c r="G47" s="21"/>
    </row>
    <row r="48" spans="2:7" x14ac:dyDescent="0.35">
      <c r="B48" s="24"/>
      <c r="C48" s="21"/>
      <c r="D48" s="21"/>
      <c r="E48" s="21"/>
      <c r="F48" s="21"/>
      <c r="G48" s="21"/>
    </row>
    <row r="49" spans="2:7" x14ac:dyDescent="0.35">
      <c r="B49" s="24"/>
      <c r="C49" s="21"/>
      <c r="D49" s="21"/>
      <c r="E49" s="21"/>
      <c r="F49" s="21"/>
      <c r="G49" s="21"/>
    </row>
    <row r="50" spans="2:7" x14ac:dyDescent="0.35">
      <c r="B50" s="24"/>
      <c r="C50" s="21"/>
      <c r="D50" s="21"/>
      <c r="E50" s="21"/>
      <c r="F50" s="21"/>
      <c r="G50" s="21"/>
    </row>
    <row r="51" spans="2:7" x14ac:dyDescent="0.35">
      <c r="B51" s="24"/>
      <c r="C51" s="21"/>
      <c r="D51" s="21"/>
      <c r="E51" s="21"/>
      <c r="F51" s="21"/>
      <c r="G51" s="21"/>
    </row>
    <row r="52" spans="2:7" x14ac:dyDescent="0.35">
      <c r="B52" s="24"/>
      <c r="C52" s="21"/>
      <c r="D52" s="21"/>
      <c r="E52" s="21"/>
      <c r="F52" s="21"/>
      <c r="G52" s="21"/>
    </row>
    <row r="53" spans="2:7" x14ac:dyDescent="0.35">
      <c r="B53" s="24"/>
      <c r="C53" s="21"/>
      <c r="D53" s="21"/>
      <c r="E53" s="21"/>
      <c r="F53" s="21"/>
      <c r="G53" s="21"/>
    </row>
    <row r="54" spans="2:7" x14ac:dyDescent="0.35">
      <c r="B54" s="24"/>
      <c r="C54" s="21"/>
      <c r="D54" s="21"/>
      <c r="E54" s="21"/>
      <c r="F54" s="21"/>
      <c r="G54" s="21"/>
    </row>
    <row r="55" spans="2:7" x14ac:dyDescent="0.35">
      <c r="B55" s="24"/>
      <c r="C55" s="21"/>
      <c r="D55" s="21"/>
      <c r="E55" s="21"/>
      <c r="F55" s="21"/>
      <c r="G55" s="21"/>
    </row>
    <row r="56" spans="2:7" x14ac:dyDescent="0.35">
      <c r="B56" s="24"/>
      <c r="C56" s="21"/>
      <c r="D56" s="21"/>
      <c r="E56" s="21"/>
      <c r="F56" s="21"/>
      <c r="G56" s="21"/>
    </row>
    <row r="57" spans="2:7" x14ac:dyDescent="0.35">
      <c r="B57" s="24"/>
      <c r="C57" s="21"/>
      <c r="D57" s="21"/>
      <c r="E57" s="21"/>
      <c r="F57" s="21"/>
      <c r="G57" s="21"/>
    </row>
    <row r="58" spans="2:7" x14ac:dyDescent="0.35">
      <c r="B58" s="24"/>
      <c r="C58" s="21"/>
      <c r="D58" s="21"/>
      <c r="E58" s="21"/>
      <c r="F58" s="21"/>
      <c r="G58" s="21"/>
    </row>
    <row r="59" spans="2:7" x14ac:dyDescent="0.35">
      <c r="B59" s="24"/>
      <c r="C59" s="21"/>
      <c r="D59" s="21"/>
      <c r="E59" s="21"/>
      <c r="F59" s="21"/>
      <c r="G59" s="21"/>
    </row>
    <row r="60" spans="2:7" x14ac:dyDescent="0.35">
      <c r="B60" s="24"/>
      <c r="C60" s="21"/>
      <c r="D60" s="21"/>
      <c r="E60" s="21"/>
      <c r="F60" s="21"/>
      <c r="G60" s="21"/>
    </row>
    <row r="61" spans="2:7" x14ac:dyDescent="0.35">
      <c r="B61" s="24"/>
      <c r="C61" s="21"/>
      <c r="D61" s="21"/>
      <c r="E61" s="21"/>
      <c r="F61" s="21"/>
      <c r="G61" s="21"/>
    </row>
    <row r="62" spans="2:7" x14ac:dyDescent="0.35">
      <c r="B62" s="24"/>
      <c r="C62" s="21"/>
      <c r="D62" s="21"/>
      <c r="E62" s="21"/>
      <c r="F62" s="21"/>
      <c r="G62" s="21"/>
    </row>
    <row r="63" spans="2:7" x14ac:dyDescent="0.35">
      <c r="B63" s="24"/>
      <c r="C63" s="21"/>
      <c r="D63" s="21"/>
      <c r="E63" s="21"/>
      <c r="F63" s="21"/>
      <c r="G63" s="21"/>
    </row>
    <row r="64" spans="2:7" x14ac:dyDescent="0.35">
      <c r="B64" s="24"/>
      <c r="C64" s="21"/>
      <c r="D64" s="21"/>
      <c r="E64" s="21"/>
      <c r="F64" s="21"/>
      <c r="G64" s="21"/>
    </row>
    <row r="65" spans="2:7" x14ac:dyDescent="0.35">
      <c r="B65" s="24"/>
      <c r="C65" s="21"/>
      <c r="D65" s="21"/>
      <c r="E65" s="21"/>
      <c r="F65" s="21"/>
      <c r="G65" s="21"/>
    </row>
    <row r="66" spans="2:7" x14ac:dyDescent="0.35">
      <c r="B66" s="24"/>
      <c r="C66" s="21"/>
      <c r="D66" s="21"/>
      <c r="E66" s="21"/>
      <c r="F66" s="21"/>
      <c r="G66" s="21"/>
    </row>
    <row r="67" spans="2:7" x14ac:dyDescent="0.35">
      <c r="B67" s="24"/>
      <c r="C67" s="14"/>
      <c r="D67" s="21"/>
      <c r="E67" s="21"/>
      <c r="F67" s="14"/>
      <c r="G67" s="21"/>
    </row>
    <row r="68" spans="2:7" x14ac:dyDescent="0.35">
      <c r="B68" s="24"/>
      <c r="C68" s="14"/>
      <c r="D68" s="21"/>
      <c r="E68" s="21"/>
      <c r="F68" s="14"/>
      <c r="G68" s="21"/>
    </row>
    <row r="69" spans="2:7" x14ac:dyDescent="0.35">
      <c r="B69" s="24"/>
      <c r="C69" s="14"/>
      <c r="D69" s="21"/>
      <c r="E69" s="21"/>
      <c r="F69" s="21"/>
      <c r="G69" s="21"/>
    </row>
    <row r="70" spans="2:7" x14ac:dyDescent="0.35">
      <c r="B70" s="24"/>
      <c r="C70" s="14"/>
      <c r="D70" s="21"/>
      <c r="E70" s="21"/>
      <c r="F70" s="14"/>
      <c r="G70" s="21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6"/>
  <sheetViews>
    <sheetView zoomScale="80" zoomScaleNormal="80" workbookViewId="0">
      <selection activeCell="L53" sqref="L53"/>
    </sheetView>
  </sheetViews>
  <sheetFormatPr defaultColWidth="9.1796875" defaultRowHeight="14.5" x14ac:dyDescent="0.35"/>
  <cols>
    <col min="1" max="1" width="25.90625" style="3" customWidth="1"/>
    <col min="2" max="2" width="16.81640625" style="3" customWidth="1"/>
    <col min="3" max="4" width="9.08984375" style="3" bestFit="1" customWidth="1"/>
    <col min="5" max="6" width="15.453125" style="3" bestFit="1" customWidth="1"/>
    <col min="7" max="7" width="42.1796875" style="3" bestFit="1" customWidth="1"/>
    <col min="8" max="8" width="16" style="3" customWidth="1"/>
    <col min="9" max="9" width="18.26953125" style="3" bestFit="1" customWidth="1"/>
    <col min="10" max="10" width="17.7265625" style="3" bestFit="1" customWidth="1"/>
    <col min="11" max="11" width="16.81640625" style="3" customWidth="1"/>
    <col min="12" max="12" width="19.08984375" style="3" bestFit="1" customWidth="1"/>
    <col min="13" max="13" width="40" style="3" customWidth="1"/>
    <col min="14" max="14" width="14.1796875" style="3" bestFit="1" customWidth="1"/>
    <col min="15" max="15" width="7.90625" style="3" bestFit="1" customWidth="1"/>
    <col min="16" max="17" width="14.6328125" style="3" bestFit="1" customWidth="1"/>
    <col min="18" max="19" width="9.7265625" style="3" bestFit="1" customWidth="1"/>
    <col min="20" max="20" width="10.453125" style="3" bestFit="1" customWidth="1"/>
    <col min="21" max="21" width="9.7265625" style="3" bestFit="1" customWidth="1"/>
    <col min="22" max="22" width="18.26953125" style="3" bestFit="1" customWidth="1"/>
    <col min="23" max="23" width="18.453125" style="3" bestFit="1" customWidth="1"/>
    <col min="24" max="24" width="18.26953125" style="3" bestFit="1" customWidth="1"/>
    <col min="25" max="16384" width="9.1796875" style="3"/>
  </cols>
  <sheetData>
    <row r="1" spans="1:6" ht="170.5" x14ac:dyDescent="0.35">
      <c r="A1" s="68" t="s">
        <v>448</v>
      </c>
      <c r="C1" s="5"/>
      <c r="D1" s="5"/>
      <c r="E1" s="5"/>
    </row>
    <row r="2" spans="1:6" ht="15.5" x14ac:dyDescent="0.35">
      <c r="A2" s="5"/>
      <c r="B2" s="11"/>
      <c r="C2" s="59" t="s">
        <v>0</v>
      </c>
      <c r="D2" s="59" t="s">
        <v>314</v>
      </c>
      <c r="E2" s="59" t="s">
        <v>315</v>
      </c>
      <c r="F2" s="59" t="s">
        <v>316</v>
      </c>
    </row>
    <row r="3" spans="1:6" ht="15.5" x14ac:dyDescent="0.35">
      <c r="A3" s="6"/>
      <c r="B3" s="59" t="s">
        <v>0</v>
      </c>
      <c r="C3" s="60"/>
      <c r="D3" s="12">
        <v>1E-3</v>
      </c>
      <c r="E3" s="12">
        <v>1E-4</v>
      </c>
      <c r="F3" s="12">
        <v>1E-4</v>
      </c>
    </row>
    <row r="4" spans="1:6" ht="15.5" x14ac:dyDescent="0.35">
      <c r="A4" s="7"/>
      <c r="B4" s="59" t="s">
        <v>314</v>
      </c>
      <c r="C4" s="12">
        <v>1E-3</v>
      </c>
      <c r="D4" s="60"/>
      <c r="E4" s="12">
        <v>1.4E-3</v>
      </c>
      <c r="F4" s="61">
        <v>0.7107</v>
      </c>
    </row>
    <row r="5" spans="1:6" ht="15.5" x14ac:dyDescent="0.35">
      <c r="A5" s="7"/>
      <c r="B5" s="59" t="s">
        <v>315</v>
      </c>
      <c r="C5" s="12">
        <v>1E-4</v>
      </c>
      <c r="D5" s="12">
        <v>1.4E-3</v>
      </c>
      <c r="E5" s="60"/>
      <c r="F5" s="12">
        <v>7.3000000000000001E-3</v>
      </c>
    </row>
    <row r="6" spans="1:6" ht="15.5" x14ac:dyDescent="0.35">
      <c r="A6" s="7"/>
      <c r="B6" s="59" t="s">
        <v>316</v>
      </c>
      <c r="C6" s="12">
        <v>1E-4</v>
      </c>
      <c r="D6" s="61">
        <v>0.7107</v>
      </c>
      <c r="E6" s="12">
        <v>7.3000000000000001E-3</v>
      </c>
      <c r="F6" s="60"/>
    </row>
    <row r="7" spans="1:6" ht="15.5" x14ac:dyDescent="0.35">
      <c r="A7" s="9"/>
      <c r="B7" s="8"/>
      <c r="C7" s="8"/>
      <c r="D7" s="8"/>
      <c r="E7" s="8"/>
    </row>
    <row r="8" spans="1:6" ht="62" x14ac:dyDescent="0.35">
      <c r="A8" s="9"/>
      <c r="B8" s="62" t="s">
        <v>317</v>
      </c>
      <c r="C8" s="8"/>
      <c r="D8" s="8"/>
      <c r="E8" s="8"/>
    </row>
    <row r="9" spans="1:6" ht="15.5" x14ac:dyDescent="0.35">
      <c r="A9" s="9"/>
      <c r="B9" s="55"/>
      <c r="C9" s="54"/>
      <c r="D9" s="14"/>
      <c r="E9" s="14"/>
      <c r="F9" s="14"/>
    </row>
    <row r="10" spans="1:6" ht="15.5" x14ac:dyDescent="0.35">
      <c r="A10" s="9"/>
      <c r="B10" s="55"/>
      <c r="C10" s="54"/>
      <c r="D10" s="14"/>
      <c r="E10" s="14"/>
      <c r="F10" s="14"/>
    </row>
    <row r="11" spans="1:6" ht="15.5" x14ac:dyDescent="0.35">
      <c r="A11" s="9"/>
      <c r="B11" s="56"/>
      <c r="C11" s="54"/>
      <c r="D11" s="54"/>
      <c r="E11" s="54"/>
      <c r="F11" s="14"/>
    </row>
    <row r="12" spans="1:6" ht="15.5" x14ac:dyDescent="0.35">
      <c r="A12" s="9"/>
      <c r="B12" s="56"/>
      <c r="C12" s="54"/>
      <c r="D12" s="54"/>
      <c r="E12" s="54"/>
      <c r="F12" s="54"/>
    </row>
    <row r="13" spans="1:6" ht="15.5" x14ac:dyDescent="0.35">
      <c r="A13" s="9"/>
      <c r="B13" s="56"/>
      <c r="C13" s="54"/>
      <c r="D13" s="54"/>
      <c r="E13" s="54"/>
      <c r="F13" s="54"/>
    </row>
    <row r="14" spans="1:6" ht="15.5" x14ac:dyDescent="0.35">
      <c r="A14" s="9"/>
      <c r="B14" s="56"/>
      <c r="C14" s="54"/>
      <c r="D14" s="54"/>
      <c r="E14" s="54"/>
      <c r="F14" s="54"/>
    </row>
    <row r="15" spans="1:6" ht="15.5" x14ac:dyDescent="0.35">
      <c r="A15" s="7"/>
      <c r="B15" s="56"/>
      <c r="C15" s="54"/>
      <c r="D15" s="54"/>
      <c r="E15" s="54"/>
      <c r="F15" s="54"/>
    </row>
    <row r="16" spans="1:6" ht="15.5" x14ac:dyDescent="0.35">
      <c r="A16" s="7"/>
      <c r="B16" s="56"/>
      <c r="C16" s="54"/>
      <c r="D16" s="54"/>
      <c r="E16" s="54"/>
      <c r="F16" s="54"/>
    </row>
    <row r="17" spans="1:24" ht="15.5" x14ac:dyDescent="0.35">
      <c r="A17" s="7"/>
      <c r="B17" s="57"/>
      <c r="C17" s="14"/>
      <c r="D17" s="54"/>
      <c r="E17" s="54"/>
      <c r="F17" s="54"/>
    </row>
    <row r="18" spans="1:24" ht="15.5" x14ac:dyDescent="0.35">
      <c r="A18" s="7"/>
      <c r="B18" s="58"/>
      <c r="C18" s="54"/>
      <c r="D18" s="14"/>
      <c r="E18" s="14"/>
      <c r="F18" s="14"/>
    </row>
    <row r="19" spans="1:24" ht="15.5" x14ac:dyDescent="0.35">
      <c r="A19" s="7"/>
      <c r="B19" s="58"/>
      <c r="C19" s="54"/>
      <c r="D19" s="54"/>
      <c r="E19" s="54"/>
      <c r="F19" s="54"/>
    </row>
    <row r="20" spans="1:24" ht="15.5" x14ac:dyDescent="0.35">
      <c r="A20" s="7"/>
      <c r="B20" s="8"/>
      <c r="C20" s="8"/>
      <c r="D20" s="8"/>
      <c r="E20" s="8"/>
      <c r="F20" s="4"/>
    </row>
    <row r="21" spans="1:24" ht="15.5" x14ac:dyDescent="0.35">
      <c r="A21" s="7"/>
      <c r="B21" s="26"/>
      <c r="C21" s="10"/>
      <c r="D21" s="8"/>
      <c r="E21" s="8"/>
      <c r="F21" s="4"/>
    </row>
    <row r="22" spans="1:24" ht="35.5" customHeight="1" x14ac:dyDescent="0.35">
      <c r="A22" s="7"/>
      <c r="B22" s="26"/>
      <c r="C22" s="10"/>
      <c r="D22" s="8"/>
      <c r="E22" s="8"/>
      <c r="G22" s="49" t="s">
        <v>446</v>
      </c>
      <c r="H22" s="5"/>
      <c r="I22" s="5"/>
      <c r="J22" s="5"/>
      <c r="K22" s="5"/>
      <c r="L22" s="5"/>
      <c r="M22" s="49" t="s">
        <v>447</v>
      </c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</row>
    <row r="23" spans="1:24" ht="15.5" x14ac:dyDescent="0.35">
      <c r="A23" s="7"/>
      <c r="B23" s="8"/>
      <c r="C23" s="8"/>
      <c r="G23" s="11"/>
      <c r="H23" s="27" t="s">
        <v>0</v>
      </c>
      <c r="I23" s="27" t="s">
        <v>318</v>
      </c>
      <c r="J23" s="27" t="s">
        <v>319</v>
      </c>
      <c r="K23" s="27" t="s">
        <v>320</v>
      </c>
      <c r="L23" s="46"/>
      <c r="M23" s="11"/>
      <c r="N23" s="27" t="s">
        <v>0</v>
      </c>
      <c r="O23" s="27" t="s">
        <v>318</v>
      </c>
      <c r="P23" s="27" t="s">
        <v>444</v>
      </c>
      <c r="Q23" s="27" t="s">
        <v>445</v>
      </c>
      <c r="R23" s="46"/>
      <c r="S23" s="46"/>
      <c r="T23" s="46"/>
      <c r="U23" s="46"/>
      <c r="V23" s="46"/>
      <c r="W23" s="46"/>
      <c r="X23" s="46"/>
    </row>
    <row r="24" spans="1:24" s="4" customFormat="1" ht="15.5" x14ac:dyDescent="0.35">
      <c r="A24" s="9"/>
      <c r="B24" s="8"/>
      <c r="C24" s="8"/>
      <c r="G24" s="44" t="s">
        <v>49</v>
      </c>
      <c r="H24" s="45">
        <v>14</v>
      </c>
      <c r="I24" s="45">
        <v>11</v>
      </c>
      <c r="J24" s="45">
        <v>14</v>
      </c>
      <c r="K24" s="45">
        <v>14</v>
      </c>
      <c r="L24"/>
      <c r="M24" s="44" t="s">
        <v>49</v>
      </c>
      <c r="N24" s="45">
        <v>14</v>
      </c>
      <c r="O24" s="45">
        <v>11</v>
      </c>
      <c r="P24" s="45">
        <v>14</v>
      </c>
      <c r="Q24" s="45">
        <v>14</v>
      </c>
      <c r="R24"/>
      <c r="S24" s="44"/>
      <c r="T24" s="44"/>
      <c r="U24" s="44"/>
      <c r="V24" s="44"/>
      <c r="W24" s="44"/>
      <c r="X24" s="44"/>
    </row>
    <row r="25" spans="1:24" ht="15.5" x14ac:dyDescent="0.35">
      <c r="B25" s="2"/>
      <c r="G25" s="44"/>
      <c r="H25" s="45"/>
      <c r="I25" s="45"/>
      <c r="J25" s="45"/>
      <c r="K25" s="45"/>
      <c r="L25"/>
      <c r="M25" s="44"/>
      <c r="N25" s="45"/>
      <c r="O25" s="45"/>
      <c r="P25" s="45"/>
      <c r="Q25" s="45"/>
      <c r="R25"/>
      <c r="S25" s="44"/>
      <c r="T25" s="44"/>
      <c r="U25" s="44"/>
      <c r="V25" s="44"/>
      <c r="W25" s="44"/>
      <c r="X25" s="44"/>
    </row>
    <row r="26" spans="1:24" ht="15.5" x14ac:dyDescent="0.35">
      <c r="B26" s="2"/>
      <c r="G26" s="44" t="s">
        <v>50</v>
      </c>
      <c r="H26" s="45">
        <v>100</v>
      </c>
      <c r="I26" s="45">
        <v>0</v>
      </c>
      <c r="J26" s="45">
        <v>-11.48</v>
      </c>
      <c r="K26" s="45">
        <v>1.587</v>
      </c>
      <c r="L26"/>
      <c r="M26" s="44" t="s">
        <v>50</v>
      </c>
      <c r="N26" s="45">
        <v>100</v>
      </c>
      <c r="O26" s="45">
        <v>0</v>
      </c>
      <c r="P26" s="45">
        <v>-11.48</v>
      </c>
      <c r="Q26" s="45">
        <v>1.587</v>
      </c>
      <c r="R26"/>
      <c r="S26" s="44"/>
      <c r="T26" s="44"/>
      <c r="U26" s="44"/>
      <c r="V26" s="44"/>
      <c r="W26" s="44"/>
      <c r="X26" s="44"/>
    </row>
    <row r="27" spans="1:24" ht="15.5" x14ac:dyDescent="0.35">
      <c r="B27" s="2"/>
      <c r="G27" s="44" t="s">
        <v>51</v>
      </c>
      <c r="H27" s="45">
        <v>100</v>
      </c>
      <c r="I27" s="45">
        <v>4.1669999999999998</v>
      </c>
      <c r="J27" s="45">
        <v>-3.5670000000000002</v>
      </c>
      <c r="K27" s="45">
        <v>4.4850000000000003</v>
      </c>
      <c r="L27"/>
      <c r="M27" s="44" t="s">
        <v>51</v>
      </c>
      <c r="N27" s="45">
        <v>100</v>
      </c>
      <c r="O27" s="45">
        <v>4.1669999999999998</v>
      </c>
      <c r="P27" s="45">
        <v>-3.5670000000000002</v>
      </c>
      <c r="Q27" s="45">
        <v>4.4850000000000003</v>
      </c>
      <c r="R27"/>
      <c r="S27" s="44"/>
      <c r="T27" s="44"/>
      <c r="U27" s="44"/>
      <c r="V27" s="44"/>
      <c r="W27" s="44"/>
      <c r="X27" s="44"/>
    </row>
    <row r="28" spans="1:24" ht="15.5" x14ac:dyDescent="0.35">
      <c r="G28" s="44" t="s">
        <v>52</v>
      </c>
      <c r="H28" s="45">
        <v>100</v>
      </c>
      <c r="I28" s="45">
        <v>9.3460000000000001</v>
      </c>
      <c r="J28" s="45">
        <v>1.0740000000000001</v>
      </c>
      <c r="K28" s="45">
        <v>7.8310000000000004</v>
      </c>
      <c r="L28"/>
      <c r="M28" s="44" t="s">
        <v>52</v>
      </c>
      <c r="N28" s="45">
        <v>100</v>
      </c>
      <c r="O28" s="45">
        <v>9.3460000000000001</v>
      </c>
      <c r="P28" s="45">
        <v>1.0740000000000001</v>
      </c>
      <c r="Q28" s="45">
        <v>7.8310000000000004</v>
      </c>
      <c r="R28"/>
      <c r="S28" s="44"/>
      <c r="T28" s="44"/>
      <c r="U28" s="44"/>
      <c r="V28" s="44"/>
      <c r="W28" s="44"/>
      <c r="X28" s="44"/>
    </row>
    <row r="29" spans="1:24" ht="15.5" x14ac:dyDescent="0.35">
      <c r="G29" s="44" t="s">
        <v>53</v>
      </c>
      <c r="H29" s="45">
        <v>100</v>
      </c>
      <c r="I29" s="45">
        <v>13.49</v>
      </c>
      <c r="J29" s="45">
        <v>4.383</v>
      </c>
      <c r="K29" s="45">
        <v>11.28</v>
      </c>
      <c r="L29"/>
      <c r="M29" s="44" t="s">
        <v>53</v>
      </c>
      <c r="N29" s="45">
        <v>100</v>
      </c>
      <c r="O29" s="45">
        <v>13.49</v>
      </c>
      <c r="P29" s="45">
        <v>4.383</v>
      </c>
      <c r="Q29" s="45">
        <v>11.28</v>
      </c>
      <c r="R29"/>
      <c r="S29" s="44"/>
      <c r="T29" s="44"/>
      <c r="U29" s="44"/>
      <c r="V29" s="44"/>
      <c r="W29" s="44"/>
      <c r="X29" s="44"/>
    </row>
    <row r="30" spans="1:24" ht="15.5" x14ac:dyDescent="0.35">
      <c r="G30" s="44" t="s">
        <v>54</v>
      </c>
      <c r="H30" s="45">
        <v>100</v>
      </c>
      <c r="I30" s="45">
        <v>26.42</v>
      </c>
      <c r="J30" s="45">
        <v>10.89</v>
      </c>
      <c r="K30" s="45">
        <v>16.38</v>
      </c>
      <c r="L30"/>
      <c r="M30" s="44" t="s">
        <v>54</v>
      </c>
      <c r="N30" s="45">
        <v>100</v>
      </c>
      <c r="O30" s="45">
        <v>26.42</v>
      </c>
      <c r="P30" s="45">
        <v>10.89</v>
      </c>
      <c r="Q30" s="45">
        <v>16.38</v>
      </c>
      <c r="R30"/>
      <c r="S30" s="44"/>
      <c r="T30" s="44"/>
      <c r="U30" s="44"/>
      <c r="V30" s="44"/>
      <c r="W30" s="44"/>
      <c r="X30" s="44"/>
    </row>
    <row r="31" spans="1:24" ht="15.5" x14ac:dyDescent="0.35">
      <c r="G31" s="44"/>
      <c r="H31" s="45"/>
      <c r="I31" s="45"/>
      <c r="J31" s="45"/>
      <c r="K31" s="45"/>
      <c r="L31"/>
      <c r="M31" s="44"/>
      <c r="N31" s="45"/>
      <c r="O31" s="45"/>
      <c r="P31" s="45"/>
      <c r="Q31" s="45"/>
      <c r="R31"/>
      <c r="S31" s="44"/>
      <c r="T31" s="44"/>
      <c r="U31" s="44"/>
      <c r="V31" s="44"/>
      <c r="W31" s="44"/>
      <c r="X31" s="44"/>
    </row>
    <row r="32" spans="1:24" ht="15.5" x14ac:dyDescent="0.35">
      <c r="G32" s="44" t="s">
        <v>55</v>
      </c>
      <c r="H32" s="45">
        <v>100</v>
      </c>
      <c r="I32" s="45">
        <v>9.9220000000000006</v>
      </c>
      <c r="J32" s="45">
        <v>0.70069999999999999</v>
      </c>
      <c r="K32" s="45">
        <v>8.0120000000000005</v>
      </c>
      <c r="L32"/>
      <c r="M32" s="44" t="s">
        <v>55</v>
      </c>
      <c r="N32" s="45">
        <v>100</v>
      </c>
      <c r="O32" s="45">
        <v>9.9220000000000006</v>
      </c>
      <c r="P32" s="45">
        <v>0.70069999999999999</v>
      </c>
      <c r="Q32" s="45">
        <v>8.0120000000000005</v>
      </c>
      <c r="R32"/>
      <c r="S32" s="44"/>
      <c r="T32" s="44"/>
      <c r="U32" s="44"/>
      <c r="V32" s="44"/>
      <c r="W32" s="44"/>
      <c r="X32" s="44"/>
    </row>
    <row r="33" spans="7:24" ht="15.5" x14ac:dyDescent="0.35">
      <c r="G33" s="44" t="s">
        <v>56</v>
      </c>
      <c r="H33" s="45">
        <v>0</v>
      </c>
      <c r="I33" s="45">
        <v>7.34</v>
      </c>
      <c r="J33" s="45">
        <v>6.1120000000000001</v>
      </c>
      <c r="K33" s="45">
        <v>4.5350000000000001</v>
      </c>
      <c r="L33"/>
      <c r="M33" s="44" t="s">
        <v>56</v>
      </c>
      <c r="N33" s="45">
        <v>0</v>
      </c>
      <c r="O33" s="45">
        <v>7.34</v>
      </c>
      <c r="P33" s="45">
        <v>6.1120000000000001</v>
      </c>
      <c r="Q33" s="45">
        <v>4.5350000000000001</v>
      </c>
      <c r="R33"/>
      <c r="S33" s="44"/>
      <c r="T33" s="44"/>
      <c r="U33" s="44"/>
      <c r="V33" s="44"/>
      <c r="W33" s="44"/>
      <c r="X33" s="44"/>
    </row>
    <row r="34" spans="7:24" ht="15.5" x14ac:dyDescent="0.35">
      <c r="G34" s="44" t="s">
        <v>57</v>
      </c>
      <c r="H34" s="45">
        <v>0</v>
      </c>
      <c r="I34" s="45">
        <v>2.2130000000000001</v>
      </c>
      <c r="J34" s="45">
        <v>1.6339999999999999</v>
      </c>
      <c r="K34" s="45">
        <v>1.212</v>
      </c>
      <c r="L34"/>
      <c r="M34" s="44" t="s">
        <v>57</v>
      </c>
      <c r="N34" s="45">
        <v>0</v>
      </c>
      <c r="O34" s="45">
        <v>2.2130000000000001</v>
      </c>
      <c r="P34" s="45">
        <v>1.6339999999999999</v>
      </c>
      <c r="Q34" s="45">
        <v>1.212</v>
      </c>
      <c r="R34"/>
      <c r="S34" s="44"/>
      <c r="T34" s="44"/>
      <c r="U34" s="44"/>
      <c r="V34" s="44"/>
      <c r="W34" s="44"/>
      <c r="X34" s="44"/>
    </row>
    <row r="35" spans="7:24" ht="15.5" x14ac:dyDescent="0.35">
      <c r="G35" s="44"/>
      <c r="H35" s="45"/>
      <c r="I35" s="45"/>
      <c r="J35" s="45"/>
      <c r="K35" s="45"/>
      <c r="L35"/>
      <c r="M35" s="44"/>
      <c r="N35" s="45"/>
      <c r="O35" s="45"/>
      <c r="P35" s="45"/>
      <c r="Q35" s="45"/>
      <c r="R35"/>
      <c r="S35" s="44"/>
      <c r="T35" s="44"/>
      <c r="U35" s="44"/>
      <c r="V35" s="44"/>
      <c r="W35" s="44"/>
      <c r="X35" s="44"/>
    </row>
    <row r="36" spans="7:24" ht="15.5" x14ac:dyDescent="0.35">
      <c r="G36" s="44" t="s">
        <v>58</v>
      </c>
      <c r="H36" s="45">
        <v>100</v>
      </c>
      <c r="I36" s="45">
        <v>4.9909999999999997</v>
      </c>
      <c r="J36" s="45">
        <v>-2.8279999999999998</v>
      </c>
      <c r="K36" s="45">
        <v>5.3940000000000001</v>
      </c>
      <c r="L36"/>
      <c r="M36" s="44" t="s">
        <v>58</v>
      </c>
      <c r="N36" s="45">
        <v>100</v>
      </c>
      <c r="O36" s="45">
        <v>4.9909999999999997</v>
      </c>
      <c r="P36" s="45">
        <v>-2.8279999999999998</v>
      </c>
      <c r="Q36" s="45">
        <v>5.3940000000000001</v>
      </c>
      <c r="R36"/>
      <c r="S36" s="44"/>
      <c r="T36" s="44"/>
      <c r="U36" s="44"/>
      <c r="V36" s="44"/>
      <c r="W36" s="44"/>
      <c r="X36" s="44"/>
    </row>
    <row r="37" spans="7:24" ht="15.5" x14ac:dyDescent="0.35">
      <c r="G37" s="44" t="s">
        <v>59</v>
      </c>
      <c r="H37" s="45">
        <v>100</v>
      </c>
      <c r="I37" s="45">
        <v>14.85</v>
      </c>
      <c r="J37" s="45">
        <v>4.2300000000000004</v>
      </c>
      <c r="K37" s="45">
        <v>10.63</v>
      </c>
      <c r="L37"/>
      <c r="M37" s="44" t="s">
        <v>59</v>
      </c>
      <c r="N37" s="45">
        <v>100</v>
      </c>
      <c r="O37" s="45">
        <v>14.85</v>
      </c>
      <c r="P37" s="45">
        <v>4.2300000000000004</v>
      </c>
      <c r="Q37" s="45">
        <v>10.63</v>
      </c>
      <c r="R37"/>
      <c r="S37" s="44"/>
      <c r="T37" s="44"/>
      <c r="U37" s="44"/>
      <c r="V37" s="44"/>
      <c r="W37" s="44"/>
      <c r="X37" s="44"/>
    </row>
    <row r="38" spans="7:24" ht="15.5" x14ac:dyDescent="0.35">
      <c r="G38" s="44"/>
      <c r="H38" s="45"/>
      <c r="I38" s="45"/>
      <c r="J38" s="45"/>
      <c r="K38" s="45"/>
      <c r="L38"/>
      <c r="M38" s="44"/>
      <c r="N38" s="45"/>
      <c r="O38" s="45"/>
      <c r="P38" s="45"/>
      <c r="Q38" s="45"/>
      <c r="R38"/>
      <c r="S38" s="44"/>
      <c r="T38" s="44"/>
      <c r="U38" s="44"/>
      <c r="V38" s="44"/>
      <c r="W38" s="44"/>
      <c r="X38" s="44"/>
    </row>
    <row r="39" spans="7:24" ht="15.5" x14ac:dyDescent="0.35">
      <c r="G39" s="44" t="s">
        <v>60</v>
      </c>
      <c r="H39" s="45">
        <v>1400</v>
      </c>
      <c r="I39" s="45">
        <v>109.1</v>
      </c>
      <c r="J39" s="45">
        <v>9.81</v>
      </c>
      <c r="K39" s="45">
        <v>112.2</v>
      </c>
      <c r="L39"/>
      <c r="M39" s="44" t="s">
        <v>60</v>
      </c>
      <c r="N39" s="45">
        <v>1400</v>
      </c>
      <c r="O39" s="45">
        <v>109.1</v>
      </c>
      <c r="P39" s="45">
        <v>9.81</v>
      </c>
      <c r="Q39" s="45">
        <v>112.2</v>
      </c>
      <c r="R39"/>
      <c r="S39" s="44"/>
      <c r="T39" s="44"/>
      <c r="U39" s="44"/>
      <c r="V39" s="44"/>
      <c r="W39" s="44"/>
      <c r="X39" s="44"/>
    </row>
    <row r="40" spans="7:24" ht="15.5" x14ac:dyDescent="0.35">
      <c r="G40" s="44"/>
      <c r="H40" s="45"/>
      <c r="I40" s="45"/>
      <c r="J40" s="45"/>
      <c r="K40" s="45"/>
      <c r="L40"/>
      <c r="M40" s="44"/>
      <c r="N40" s="45"/>
      <c r="O40" s="45"/>
      <c r="P40" s="45"/>
      <c r="Q40" s="45"/>
      <c r="R40"/>
      <c r="S40" s="44"/>
      <c r="T40" s="44"/>
      <c r="U40" s="44"/>
      <c r="V40" s="44"/>
      <c r="W40" s="44"/>
      <c r="X40" s="44"/>
    </row>
    <row r="41" spans="7:24" ht="40" customHeight="1" x14ac:dyDescent="0.35">
      <c r="G41" s="44" t="s">
        <v>61</v>
      </c>
      <c r="H41" s="63" t="s">
        <v>62</v>
      </c>
      <c r="I41" s="45"/>
      <c r="J41" s="45"/>
      <c r="K41" s="45"/>
      <c r="L41"/>
      <c r="M41" s="44" t="s">
        <v>61</v>
      </c>
      <c r="N41" s="45"/>
      <c r="O41" s="45"/>
      <c r="P41" s="45"/>
      <c r="Q41" s="45"/>
      <c r="R41"/>
      <c r="S41" s="44"/>
      <c r="T41" s="44"/>
      <c r="U41" s="44"/>
      <c r="V41" s="44"/>
      <c r="W41" s="44"/>
      <c r="X41" s="44"/>
    </row>
    <row r="42" spans="7:24" ht="15.5" x14ac:dyDescent="0.35">
      <c r="G42" s="44" t="s">
        <v>63</v>
      </c>
      <c r="H42" s="45"/>
      <c r="I42" s="45">
        <v>100</v>
      </c>
      <c r="J42" s="45">
        <v>100</v>
      </c>
      <c r="K42" s="45">
        <v>100</v>
      </c>
      <c r="L42"/>
      <c r="M42" s="44" t="s">
        <v>63</v>
      </c>
      <c r="N42" s="45">
        <v>0</v>
      </c>
      <c r="O42" s="45">
        <v>0</v>
      </c>
      <c r="P42" s="45">
        <v>0</v>
      </c>
      <c r="Q42" s="45">
        <v>0</v>
      </c>
      <c r="R42"/>
      <c r="S42" s="44"/>
      <c r="T42" s="44"/>
      <c r="U42" s="44"/>
      <c r="V42" s="44"/>
      <c r="W42" s="44"/>
      <c r="X42" s="44"/>
    </row>
    <row r="43" spans="7:24" ht="15.5" x14ac:dyDescent="0.35">
      <c r="G43" s="44" t="s">
        <v>64</v>
      </c>
      <c r="H43" s="45"/>
      <c r="I43" s="45">
        <v>9.3460000000000001</v>
      </c>
      <c r="J43" s="45">
        <v>1.0740000000000001</v>
      </c>
      <c r="K43" s="45">
        <v>7.8310000000000004</v>
      </c>
      <c r="L43"/>
      <c r="M43" s="44" t="s">
        <v>64</v>
      </c>
      <c r="N43" s="45">
        <v>100</v>
      </c>
      <c r="O43" s="45">
        <v>9.3460000000000001</v>
      </c>
      <c r="P43" s="45">
        <v>1.0740000000000001</v>
      </c>
      <c r="Q43" s="45">
        <v>7.8310000000000004</v>
      </c>
      <c r="R43"/>
      <c r="S43" s="44"/>
      <c r="T43" s="44"/>
      <c r="U43" s="44"/>
      <c r="V43" s="44"/>
      <c r="W43" s="44"/>
      <c r="X43" s="44"/>
    </row>
    <row r="44" spans="7:24" ht="15.5" x14ac:dyDescent="0.35">
      <c r="G44" s="44" t="s">
        <v>65</v>
      </c>
      <c r="H44" s="45"/>
      <c r="I44" s="45">
        <v>-90.65</v>
      </c>
      <c r="J44" s="45">
        <v>-98.93</v>
      </c>
      <c r="K44" s="45">
        <v>-92.17</v>
      </c>
      <c r="L44"/>
      <c r="M44" s="44" t="s">
        <v>65</v>
      </c>
      <c r="N44" s="45">
        <v>100</v>
      </c>
      <c r="O44" s="45">
        <v>9.3460000000000001</v>
      </c>
      <c r="P44" s="45">
        <v>1.0740000000000001</v>
      </c>
      <c r="Q44" s="45">
        <v>7.8310000000000004</v>
      </c>
      <c r="R44"/>
      <c r="S44" s="44"/>
      <c r="T44" s="44"/>
      <c r="U44" s="44"/>
      <c r="V44" s="44"/>
      <c r="W44" s="44"/>
      <c r="X44" s="44"/>
    </row>
    <row r="45" spans="7:24" ht="15.5" x14ac:dyDescent="0.35">
      <c r="G45" s="44" t="s">
        <v>66</v>
      </c>
      <c r="H45" s="45"/>
      <c r="I45" s="45">
        <v>-66</v>
      </c>
      <c r="J45" s="45">
        <v>-105</v>
      </c>
      <c r="K45" s="45">
        <v>-105</v>
      </c>
      <c r="L45"/>
      <c r="M45" s="44" t="s">
        <v>66</v>
      </c>
      <c r="N45" s="45">
        <v>105</v>
      </c>
      <c r="O45" s="45">
        <v>55</v>
      </c>
      <c r="P45" s="45">
        <v>21</v>
      </c>
      <c r="Q45" s="45">
        <v>105</v>
      </c>
      <c r="R45"/>
      <c r="S45" s="44"/>
      <c r="T45" s="44"/>
      <c r="U45" s="44"/>
      <c r="V45" s="44"/>
      <c r="W45" s="44"/>
      <c r="X45" s="44"/>
    </row>
    <row r="46" spans="7:24" ht="15.5" x14ac:dyDescent="0.35">
      <c r="G46" s="44" t="s">
        <v>67</v>
      </c>
      <c r="H46" s="45"/>
      <c r="I46" s="45">
        <v>0</v>
      </c>
      <c r="J46" s="45">
        <v>0</v>
      </c>
      <c r="K46" s="45">
        <v>0</v>
      </c>
      <c r="L46"/>
      <c r="M46" s="44" t="s">
        <v>67</v>
      </c>
      <c r="N46" s="45">
        <v>105</v>
      </c>
      <c r="O46" s="45">
        <v>55</v>
      </c>
      <c r="P46" s="45">
        <v>63</v>
      </c>
      <c r="Q46" s="45">
        <v>105</v>
      </c>
      <c r="R46"/>
      <c r="S46" s="44"/>
      <c r="T46" s="44"/>
      <c r="U46" s="44"/>
      <c r="V46" s="44"/>
      <c r="W46" s="44"/>
      <c r="X46" s="44"/>
    </row>
    <row r="47" spans="7:24" ht="15.5" x14ac:dyDescent="0.35">
      <c r="G47" s="44" t="s">
        <v>68</v>
      </c>
      <c r="H47" s="45"/>
      <c r="I47" s="45">
        <v>-66</v>
      </c>
      <c r="J47" s="45">
        <v>-105</v>
      </c>
      <c r="K47" s="45">
        <v>-105</v>
      </c>
      <c r="L47"/>
      <c r="M47" s="44" t="s">
        <v>68</v>
      </c>
      <c r="N47" s="45">
        <v>0</v>
      </c>
      <c r="O47" s="45">
        <v>0</v>
      </c>
      <c r="P47" s="45">
        <v>-42</v>
      </c>
      <c r="Q47" s="45">
        <v>0</v>
      </c>
      <c r="R47"/>
      <c r="S47" s="44"/>
      <c r="T47" s="44"/>
      <c r="U47" s="44"/>
      <c r="V47" s="44"/>
      <c r="W47" s="44"/>
      <c r="X47" s="44"/>
    </row>
    <row r="48" spans="7:24" ht="15.5" x14ac:dyDescent="0.35">
      <c r="G48" s="44" t="s">
        <v>69</v>
      </c>
      <c r="H48" s="45"/>
      <c r="I48" s="45">
        <v>1E-3</v>
      </c>
      <c r="J48" s="45">
        <v>1E-4</v>
      </c>
      <c r="K48" s="45">
        <v>1E-4</v>
      </c>
      <c r="L48"/>
      <c r="M48" s="44" t="s">
        <v>69</v>
      </c>
      <c r="N48" s="45">
        <v>1E-4</v>
      </c>
      <c r="O48" s="45">
        <v>2E-3</v>
      </c>
      <c r="P48" s="45">
        <v>0.54159999999999997</v>
      </c>
      <c r="Q48" s="45">
        <v>1E-4</v>
      </c>
      <c r="R48"/>
      <c r="S48" s="51"/>
      <c r="T48" s="51"/>
      <c r="U48" s="51"/>
      <c r="V48" s="51"/>
      <c r="W48" s="51"/>
      <c r="X48" s="51"/>
    </row>
    <row r="49" spans="1:24" ht="15.5" x14ac:dyDescent="0.35">
      <c r="G49" s="44" t="s">
        <v>70</v>
      </c>
      <c r="H49" s="45"/>
      <c r="I49" s="45" t="s">
        <v>71</v>
      </c>
      <c r="J49" s="45" t="s">
        <v>71</v>
      </c>
      <c r="K49" s="45" t="s">
        <v>71</v>
      </c>
      <c r="L49"/>
      <c r="M49" s="44" t="s">
        <v>70</v>
      </c>
      <c r="N49" s="45" t="s">
        <v>71</v>
      </c>
      <c r="O49" s="45" t="s">
        <v>71</v>
      </c>
      <c r="P49" s="45" t="s">
        <v>71</v>
      </c>
      <c r="Q49" s="45" t="s">
        <v>71</v>
      </c>
      <c r="R49"/>
      <c r="S49" s="44"/>
      <c r="T49" s="44"/>
      <c r="U49" s="44"/>
      <c r="V49" s="44"/>
      <c r="W49" s="44"/>
      <c r="X49" s="44"/>
    </row>
    <row r="50" spans="1:24" ht="15.5" x14ac:dyDescent="0.35">
      <c r="G50" s="64" t="s">
        <v>72</v>
      </c>
      <c r="H50" s="65"/>
      <c r="I50" s="65" t="s">
        <v>73</v>
      </c>
      <c r="J50" s="65" t="s">
        <v>73</v>
      </c>
      <c r="K50" s="65" t="s">
        <v>73</v>
      </c>
      <c r="L50"/>
      <c r="M50" s="64" t="s">
        <v>72</v>
      </c>
      <c r="N50" s="65" t="s">
        <v>73</v>
      </c>
      <c r="O50" s="65" t="s">
        <v>73</v>
      </c>
      <c r="P50" s="50" t="s">
        <v>74</v>
      </c>
      <c r="Q50" s="65" t="s">
        <v>73</v>
      </c>
      <c r="R50"/>
      <c r="S50" s="44"/>
      <c r="T50" s="44"/>
      <c r="U50" s="44"/>
      <c r="V50" s="44"/>
      <c r="W50" s="44"/>
      <c r="X50" s="44"/>
    </row>
    <row r="51" spans="1:24" ht="15.5" x14ac:dyDescent="0.35"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</row>
    <row r="52" spans="1:24" ht="15.5" x14ac:dyDescent="0.35"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</row>
    <row r="53" spans="1:24" ht="19.5" customHeight="1" x14ac:dyDescent="0.35">
      <c r="G53" s="49" t="s">
        <v>104</v>
      </c>
      <c r="H53" s="11"/>
      <c r="I53" s="11"/>
      <c r="J53" s="11"/>
      <c r="K53" s="11"/>
      <c r="L53" s="11"/>
      <c r="M53" s="11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</row>
    <row r="54" spans="1:24" ht="15.5" x14ac:dyDescent="0.35">
      <c r="G54" s="44" t="s">
        <v>76</v>
      </c>
      <c r="H54" s="45" t="s">
        <v>327</v>
      </c>
      <c r="I54" s="45"/>
      <c r="J54" s="45"/>
      <c r="K54" s="45"/>
      <c r="L54" s="45"/>
      <c r="M54" s="11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</row>
    <row r="55" spans="1:24" s="1" customFormat="1" ht="15.5" x14ac:dyDescent="0.35">
      <c r="A55" s="3"/>
      <c r="B55" s="3"/>
      <c r="C55" s="3"/>
      <c r="D55" s="3"/>
      <c r="E55" s="3"/>
      <c r="F55" s="3"/>
      <c r="G55" s="44" t="s">
        <v>77</v>
      </c>
      <c r="H55" s="27" t="s">
        <v>324</v>
      </c>
      <c r="I55" s="27" t="s">
        <v>325</v>
      </c>
      <c r="J55" s="27" t="s">
        <v>326</v>
      </c>
      <c r="K55" s="45"/>
      <c r="L55" s="45"/>
      <c r="M55" s="11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</row>
    <row r="56" spans="1:24" s="1" customFormat="1" ht="15.5" x14ac:dyDescent="0.35">
      <c r="A56" s="3"/>
      <c r="B56" s="3"/>
      <c r="C56" s="3"/>
      <c r="D56" s="3"/>
      <c r="E56" s="3"/>
      <c r="F56" s="3"/>
      <c r="G56" s="44"/>
      <c r="H56" s="45"/>
      <c r="I56" s="45"/>
      <c r="J56" s="45"/>
      <c r="K56" s="45"/>
      <c r="L56" s="45"/>
      <c r="M56" s="11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</row>
    <row r="57" spans="1:24" s="1" customFormat="1" ht="15.5" x14ac:dyDescent="0.35">
      <c r="A57" s="3"/>
      <c r="B57" s="3"/>
      <c r="C57" s="3"/>
      <c r="D57" s="3"/>
      <c r="E57" s="3"/>
      <c r="F57" s="3"/>
      <c r="G57" s="44" t="s">
        <v>78</v>
      </c>
      <c r="H57" s="45"/>
      <c r="I57" s="45"/>
      <c r="J57" s="45"/>
      <c r="K57" s="45"/>
      <c r="L57" s="45"/>
      <c r="M57" s="11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</row>
    <row r="58" spans="1:24" s="1" customFormat="1" ht="15.5" x14ac:dyDescent="0.35">
      <c r="A58" s="3"/>
      <c r="B58" s="3"/>
      <c r="C58" s="3"/>
      <c r="D58" s="3"/>
      <c r="E58" s="3"/>
      <c r="F58" s="3"/>
      <c r="G58" s="44" t="s">
        <v>79</v>
      </c>
      <c r="H58" s="45">
        <v>8.6229999999999993</v>
      </c>
      <c r="I58" s="45"/>
      <c r="J58" s="45"/>
      <c r="K58" s="45"/>
      <c r="L58" s="45"/>
      <c r="M58" s="11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</row>
    <row r="59" spans="1:24" s="1" customFormat="1" ht="15.5" x14ac:dyDescent="0.35">
      <c r="A59" s="3"/>
      <c r="B59" s="3"/>
      <c r="C59" s="3"/>
      <c r="D59" s="3"/>
      <c r="E59" s="3"/>
      <c r="F59" s="3"/>
      <c r="G59" s="44" t="s">
        <v>80</v>
      </c>
      <c r="H59" s="45">
        <v>8.9999999999999998E-4</v>
      </c>
      <c r="I59" s="45"/>
      <c r="J59" s="45"/>
      <c r="K59" s="45"/>
      <c r="L59" s="45"/>
      <c r="M59" s="11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</row>
    <row r="60" spans="1:24" s="1" customFormat="1" ht="15.5" x14ac:dyDescent="0.35">
      <c r="A60" s="3"/>
      <c r="B60" s="3"/>
      <c r="C60" s="3"/>
      <c r="D60" s="3"/>
      <c r="E60" s="3"/>
      <c r="F60" s="3"/>
      <c r="G60" s="44" t="s">
        <v>81</v>
      </c>
      <c r="H60" s="45" t="s">
        <v>124</v>
      </c>
      <c r="I60" s="45"/>
      <c r="J60" s="45"/>
      <c r="K60" s="45"/>
      <c r="L60" s="45"/>
      <c r="M60" s="11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</row>
    <row r="61" spans="1:24" s="1" customFormat="1" ht="15.5" x14ac:dyDescent="0.35">
      <c r="A61" s="3"/>
      <c r="B61" s="3"/>
      <c r="C61" s="3"/>
      <c r="D61" s="3"/>
      <c r="E61" s="3"/>
      <c r="F61" s="3"/>
      <c r="G61" s="44" t="s">
        <v>83</v>
      </c>
      <c r="H61" s="45" t="s">
        <v>73</v>
      </c>
      <c r="I61" s="45"/>
      <c r="J61" s="45"/>
      <c r="K61" s="45"/>
      <c r="L61" s="45"/>
      <c r="M61" s="11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</row>
    <row r="62" spans="1:24" s="1" customFormat="1" ht="15.5" x14ac:dyDescent="0.35">
      <c r="A62" s="3"/>
      <c r="B62" s="3"/>
      <c r="C62" s="3"/>
      <c r="D62" s="3"/>
      <c r="E62" s="3"/>
      <c r="F62" s="3"/>
      <c r="G62" s="44" t="s">
        <v>84</v>
      </c>
      <c r="H62" s="45">
        <v>0.32390000000000002</v>
      </c>
      <c r="I62" s="45"/>
      <c r="J62" s="45"/>
      <c r="K62" s="45"/>
      <c r="L62" s="45"/>
      <c r="M62" s="11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</row>
    <row r="63" spans="1:24" s="1" customFormat="1" ht="15.5" x14ac:dyDescent="0.35">
      <c r="A63" s="3"/>
      <c r="B63" s="3"/>
      <c r="C63" s="3"/>
      <c r="D63" s="3"/>
      <c r="E63" s="3"/>
      <c r="F63" s="3"/>
      <c r="G63" s="44"/>
      <c r="H63" s="45"/>
      <c r="I63" s="45"/>
      <c r="J63" s="45"/>
      <c r="K63" s="45"/>
      <c r="L63" s="45"/>
      <c r="M63" s="11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</row>
    <row r="64" spans="1:24" s="1" customFormat="1" ht="15.5" x14ac:dyDescent="0.35">
      <c r="A64" s="3"/>
      <c r="B64" s="3"/>
      <c r="C64" s="3"/>
      <c r="D64" s="3"/>
      <c r="E64" s="3"/>
      <c r="F64" s="3"/>
      <c r="G64" s="44" t="s">
        <v>85</v>
      </c>
      <c r="H64" s="45"/>
      <c r="I64" s="45"/>
      <c r="J64" s="45"/>
      <c r="K64" s="45"/>
      <c r="L64" s="45"/>
      <c r="M64" s="11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</row>
    <row r="65" spans="7:24" ht="15.5" x14ac:dyDescent="0.35">
      <c r="G65" s="44" t="s">
        <v>86</v>
      </c>
      <c r="H65" s="45" t="s">
        <v>321</v>
      </c>
      <c r="I65" s="45"/>
      <c r="J65" s="45"/>
      <c r="K65" s="45"/>
      <c r="L65" s="45"/>
      <c r="M65" s="11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</row>
    <row r="66" spans="7:24" ht="15.5" x14ac:dyDescent="0.35">
      <c r="G66" s="44" t="s">
        <v>80</v>
      </c>
      <c r="H66" s="45">
        <v>0.59560000000000002</v>
      </c>
      <c r="I66" s="45"/>
      <c r="J66" s="45"/>
      <c r="K66" s="45"/>
      <c r="L66" s="45"/>
      <c r="M66" s="11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</row>
    <row r="67" spans="7:24" ht="15.5" x14ac:dyDescent="0.35">
      <c r="G67" s="44" t="s">
        <v>81</v>
      </c>
      <c r="H67" s="45" t="s">
        <v>116</v>
      </c>
      <c r="I67" s="45"/>
      <c r="J67" s="45"/>
      <c r="K67" s="45"/>
      <c r="L67" s="45"/>
      <c r="M67" s="11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</row>
    <row r="68" spans="7:24" ht="15.5" x14ac:dyDescent="0.35">
      <c r="G68" s="44" t="s">
        <v>88</v>
      </c>
      <c r="H68" s="45" t="s">
        <v>74</v>
      </c>
      <c r="I68" s="45"/>
      <c r="J68" s="45"/>
      <c r="K68" s="45"/>
      <c r="L68" s="45"/>
      <c r="M68" s="11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</row>
    <row r="69" spans="7:24" ht="15.5" x14ac:dyDescent="0.35">
      <c r="G69" s="44"/>
      <c r="H69" s="45"/>
      <c r="I69" s="45"/>
      <c r="J69" s="45"/>
      <c r="K69" s="45"/>
      <c r="L69" s="45"/>
      <c r="M69" s="11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</row>
    <row r="70" spans="7:24" ht="15.5" x14ac:dyDescent="0.35">
      <c r="G70" s="44" t="s">
        <v>89</v>
      </c>
      <c r="H70" s="45"/>
      <c r="I70" s="45"/>
      <c r="J70" s="45"/>
      <c r="K70" s="45"/>
      <c r="L70" s="45"/>
      <c r="M70" s="11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</row>
    <row r="71" spans="7:24" ht="15.5" x14ac:dyDescent="0.35">
      <c r="G71" s="44" t="s">
        <v>90</v>
      </c>
      <c r="H71" s="45">
        <v>2.552</v>
      </c>
      <c r="I71" s="45"/>
      <c r="J71" s="45"/>
      <c r="K71" s="45"/>
      <c r="L71" s="45"/>
      <c r="M71" s="11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</row>
    <row r="72" spans="7:24" ht="15.5" x14ac:dyDescent="0.35">
      <c r="G72" s="44" t="s">
        <v>80</v>
      </c>
      <c r="H72" s="45">
        <v>0.27910000000000001</v>
      </c>
      <c r="I72" s="45"/>
      <c r="J72" s="45"/>
      <c r="K72" s="45"/>
      <c r="L72" s="45"/>
      <c r="M72" s="11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</row>
    <row r="73" spans="7:24" ht="15.5" x14ac:dyDescent="0.35">
      <c r="G73" s="44" t="s">
        <v>81</v>
      </c>
      <c r="H73" s="45" t="s">
        <v>116</v>
      </c>
      <c r="I73" s="45"/>
      <c r="J73" s="45"/>
      <c r="K73" s="45"/>
      <c r="L73" s="45"/>
      <c r="M73" s="11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</row>
    <row r="74" spans="7:24" ht="15.5" x14ac:dyDescent="0.35">
      <c r="G74" s="44" t="s">
        <v>88</v>
      </c>
      <c r="H74" s="45" t="s">
        <v>74</v>
      </c>
      <c r="I74" s="45"/>
      <c r="J74" s="45"/>
      <c r="K74" s="45"/>
      <c r="L74" s="45"/>
      <c r="M74" s="11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</row>
    <row r="75" spans="7:24" ht="15.5" x14ac:dyDescent="0.35">
      <c r="G75" s="44"/>
      <c r="H75" s="45"/>
      <c r="I75" s="45"/>
      <c r="J75" s="45"/>
      <c r="K75" s="45"/>
      <c r="L75" s="45"/>
      <c r="M75" s="11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</row>
    <row r="76" spans="7:24" ht="15.5" x14ac:dyDescent="0.35">
      <c r="G76" s="44" t="s">
        <v>91</v>
      </c>
      <c r="H76" s="45" t="s">
        <v>92</v>
      </c>
      <c r="I76" s="45" t="s">
        <v>93</v>
      </c>
      <c r="J76" s="45" t="s">
        <v>94</v>
      </c>
      <c r="K76" s="45" t="s">
        <v>86</v>
      </c>
      <c r="L76" s="45" t="s">
        <v>80</v>
      </c>
      <c r="M76" s="11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</row>
    <row r="77" spans="7:24" ht="15.5" x14ac:dyDescent="0.35">
      <c r="G77" s="44" t="s">
        <v>95</v>
      </c>
      <c r="H77" s="45">
        <v>618.79999999999995</v>
      </c>
      <c r="I77" s="45">
        <v>2</v>
      </c>
      <c r="J77" s="45">
        <v>309.39999999999998</v>
      </c>
      <c r="K77" s="45" t="s">
        <v>322</v>
      </c>
      <c r="L77" s="45" t="s">
        <v>323</v>
      </c>
      <c r="M77" s="11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</row>
    <row r="78" spans="7:24" ht="15.5" x14ac:dyDescent="0.35">
      <c r="G78" s="44" t="s">
        <v>98</v>
      </c>
      <c r="H78" s="45">
        <v>1292</v>
      </c>
      <c r="I78" s="45">
        <v>36</v>
      </c>
      <c r="J78" s="45">
        <v>35.880000000000003</v>
      </c>
      <c r="K78" s="45"/>
      <c r="L78" s="45"/>
      <c r="M78" s="11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</row>
    <row r="79" spans="7:24" ht="15.5" x14ac:dyDescent="0.35">
      <c r="G79" s="44" t="s">
        <v>99</v>
      </c>
      <c r="H79" s="45">
        <v>1911</v>
      </c>
      <c r="I79" s="45">
        <v>38</v>
      </c>
      <c r="J79" s="45"/>
      <c r="K79" s="45"/>
      <c r="L79" s="45"/>
      <c r="M79" s="11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</row>
    <row r="80" spans="7:24" ht="15.5" x14ac:dyDescent="0.35">
      <c r="G80" s="44"/>
      <c r="H80" s="45"/>
      <c r="I80" s="45"/>
      <c r="J80" s="45"/>
      <c r="K80" s="45"/>
      <c r="L80" s="45"/>
      <c r="M80" s="11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</row>
    <row r="81" spans="7:24" ht="15.5" x14ac:dyDescent="0.35">
      <c r="G81" s="44" t="s">
        <v>100</v>
      </c>
      <c r="H81" s="45"/>
      <c r="I81" s="45"/>
      <c r="J81" s="45"/>
      <c r="K81" s="45"/>
      <c r="L81" s="45"/>
      <c r="M81" s="11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</row>
    <row r="82" spans="7:24" ht="15.5" x14ac:dyDescent="0.35">
      <c r="G82" s="44" t="s">
        <v>101</v>
      </c>
      <c r="H82" s="45">
        <v>3</v>
      </c>
      <c r="I82" s="45"/>
      <c r="J82" s="45"/>
      <c r="K82" s="45"/>
      <c r="L82" s="45"/>
      <c r="M82" s="11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</row>
    <row r="83" spans="7:24" ht="15.5" x14ac:dyDescent="0.35">
      <c r="G83" s="44" t="s">
        <v>102</v>
      </c>
      <c r="H83" s="45">
        <v>39</v>
      </c>
      <c r="I83" s="45"/>
      <c r="J83" s="45"/>
      <c r="K83" s="45"/>
      <c r="L83" s="45"/>
      <c r="M83" s="11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</row>
    <row r="86" spans="7:24" ht="22.5" customHeight="1" x14ac:dyDescent="0.35">
      <c r="G86" s="49" t="s">
        <v>105</v>
      </c>
      <c r="H86" s="48"/>
    </row>
    <row r="87" spans="7:24" ht="15.5" x14ac:dyDescent="0.35">
      <c r="G87" s="44" t="s">
        <v>106</v>
      </c>
      <c r="H87" s="45">
        <v>1</v>
      </c>
      <c r="I87" s="45"/>
      <c r="J87" s="45"/>
      <c r="K87" s="45"/>
      <c r="L87" s="45"/>
      <c r="M87" s="45"/>
      <c r="N87" s="11"/>
      <c r="O87" s="45"/>
      <c r="P87" s="5"/>
    </row>
    <row r="88" spans="7:24" ht="15.5" x14ac:dyDescent="0.35">
      <c r="G88" s="44" t="s">
        <v>107</v>
      </c>
      <c r="H88" s="45">
        <v>3</v>
      </c>
      <c r="I88" s="45"/>
      <c r="J88" s="45"/>
      <c r="K88" s="45"/>
      <c r="L88" s="45"/>
      <c r="M88" s="45"/>
      <c r="N88" s="11"/>
      <c r="O88" s="45"/>
      <c r="P88" s="5"/>
    </row>
    <row r="89" spans="7:24" ht="15.5" x14ac:dyDescent="0.35">
      <c r="G89" s="44" t="s">
        <v>108</v>
      </c>
      <c r="H89" s="45">
        <v>0.05</v>
      </c>
      <c r="I89" s="45"/>
      <c r="J89" s="45"/>
      <c r="K89" s="45"/>
      <c r="L89" s="45"/>
      <c r="M89" s="45"/>
      <c r="N89" s="11"/>
      <c r="O89" s="45"/>
      <c r="P89" s="5"/>
    </row>
    <row r="90" spans="7:24" ht="15.5" x14ac:dyDescent="0.35">
      <c r="G90" s="44"/>
      <c r="H90" s="45"/>
      <c r="I90" s="45"/>
      <c r="J90" s="45"/>
      <c r="K90" s="45"/>
      <c r="L90" s="45"/>
      <c r="M90" s="45"/>
      <c r="N90" s="11"/>
      <c r="O90" s="45"/>
      <c r="P90" s="5"/>
    </row>
    <row r="91" spans="7:24" ht="15.5" x14ac:dyDescent="0.35">
      <c r="G91" s="44" t="s">
        <v>109</v>
      </c>
      <c r="H91" s="45" t="s">
        <v>110</v>
      </c>
      <c r="I91" s="45" t="s">
        <v>111</v>
      </c>
      <c r="J91" s="45" t="s">
        <v>112</v>
      </c>
      <c r="K91" s="45" t="s">
        <v>113</v>
      </c>
      <c r="L91" s="45" t="s">
        <v>114</v>
      </c>
      <c r="M91" s="45"/>
      <c r="N91" s="11"/>
      <c r="O91" s="45"/>
      <c r="P91" s="5"/>
    </row>
    <row r="92" spans="7:24" ht="15.5" x14ac:dyDescent="0.35">
      <c r="G92" s="44"/>
      <c r="H92" s="45"/>
      <c r="I92" s="45"/>
      <c r="J92" s="45"/>
      <c r="K92" s="45"/>
      <c r="L92" s="45"/>
      <c r="M92" s="45"/>
      <c r="N92" s="11"/>
      <c r="O92" s="45"/>
      <c r="P92" s="5"/>
    </row>
    <row r="93" spans="7:24" ht="15.5" x14ac:dyDescent="0.35">
      <c r="G93" s="44" t="s">
        <v>333</v>
      </c>
      <c r="H93" s="45">
        <v>9.2210000000000001</v>
      </c>
      <c r="I93" s="45" t="s">
        <v>328</v>
      </c>
      <c r="J93" s="45" t="s">
        <v>73</v>
      </c>
      <c r="K93" s="45" t="s">
        <v>146</v>
      </c>
      <c r="L93" s="45">
        <v>1.4E-3</v>
      </c>
      <c r="M93" s="45" t="s">
        <v>117</v>
      </c>
      <c r="N93" s="11"/>
      <c r="O93" s="44"/>
      <c r="P93" s="5"/>
    </row>
    <row r="94" spans="7:24" ht="15.5" x14ac:dyDescent="0.35">
      <c r="G94" s="44" t="s">
        <v>331</v>
      </c>
      <c r="H94" s="45">
        <v>1.91</v>
      </c>
      <c r="I94" s="45" t="s">
        <v>329</v>
      </c>
      <c r="J94" s="45" t="s">
        <v>74</v>
      </c>
      <c r="K94" s="45" t="s">
        <v>116</v>
      </c>
      <c r="L94" s="45">
        <v>0.7107</v>
      </c>
      <c r="M94" s="45" t="s">
        <v>119</v>
      </c>
      <c r="N94" s="11"/>
      <c r="O94" s="44"/>
      <c r="P94" s="5"/>
    </row>
    <row r="95" spans="7:24" ht="15.5" x14ac:dyDescent="0.35">
      <c r="G95" s="44" t="s">
        <v>332</v>
      </c>
      <c r="H95" s="45">
        <v>-7.3109999999999999</v>
      </c>
      <c r="I95" s="45" t="s">
        <v>330</v>
      </c>
      <c r="J95" s="45" t="s">
        <v>73</v>
      </c>
      <c r="K95" s="45" t="s">
        <v>146</v>
      </c>
      <c r="L95" s="45">
        <v>7.3000000000000001E-3</v>
      </c>
      <c r="M95" s="45" t="s">
        <v>144</v>
      </c>
      <c r="N95" s="11"/>
      <c r="O95" s="44"/>
      <c r="P95" s="5"/>
    </row>
    <row r="96" spans="7:24" ht="15.5" x14ac:dyDescent="0.35">
      <c r="G96" s="44"/>
      <c r="H96" s="45"/>
      <c r="I96" s="45"/>
      <c r="J96" s="45"/>
      <c r="K96" s="45"/>
      <c r="L96" s="45"/>
      <c r="M96" s="45"/>
      <c r="N96" s="11"/>
      <c r="O96" s="44"/>
      <c r="P96" s="5"/>
    </row>
    <row r="97" spans="7:16" ht="15.5" x14ac:dyDescent="0.35">
      <c r="G97" s="44"/>
      <c r="H97" s="45"/>
      <c r="I97" s="45"/>
      <c r="J97" s="45"/>
      <c r="K97" s="45"/>
      <c r="L97" s="45"/>
      <c r="M97" s="45"/>
      <c r="N97" s="11"/>
      <c r="O97" s="44"/>
      <c r="P97" s="5"/>
    </row>
    <row r="98" spans="7:16" ht="15.5" x14ac:dyDescent="0.35">
      <c r="G98" s="44" t="s">
        <v>301</v>
      </c>
      <c r="H98" s="45" t="s">
        <v>302</v>
      </c>
      <c r="I98" s="45" t="s">
        <v>303</v>
      </c>
      <c r="J98" s="45" t="s">
        <v>110</v>
      </c>
      <c r="K98" s="45" t="s">
        <v>304</v>
      </c>
      <c r="L98" s="45" t="s">
        <v>305</v>
      </c>
      <c r="M98" s="45" t="s">
        <v>306</v>
      </c>
      <c r="N98" s="11"/>
      <c r="O98" s="44"/>
      <c r="P98" s="5"/>
    </row>
    <row r="99" spans="7:16" ht="15.5" x14ac:dyDescent="0.35">
      <c r="G99" s="44"/>
      <c r="H99" s="45"/>
      <c r="I99" s="45"/>
      <c r="J99" s="45"/>
      <c r="K99" s="45"/>
      <c r="L99" s="45"/>
      <c r="M99" s="45"/>
      <c r="N99" s="11"/>
      <c r="O99" s="44"/>
      <c r="P99" s="5"/>
    </row>
    <row r="100" spans="7:16" ht="15.5" x14ac:dyDescent="0.35">
      <c r="G100" s="44" t="s">
        <v>333</v>
      </c>
      <c r="H100" s="45">
        <v>9.9220000000000006</v>
      </c>
      <c r="I100" s="45">
        <v>0.70069999999999999</v>
      </c>
      <c r="J100" s="45">
        <v>9.2210000000000001</v>
      </c>
      <c r="K100" s="45">
        <v>2.4129999999999998</v>
      </c>
      <c r="L100" s="45">
        <v>11</v>
      </c>
      <c r="M100" s="45">
        <v>14</v>
      </c>
      <c r="N100" s="11"/>
      <c r="O100" s="44"/>
      <c r="P100" s="5"/>
    </row>
    <row r="101" spans="7:16" ht="15.5" x14ac:dyDescent="0.35">
      <c r="G101" s="44" t="s">
        <v>331</v>
      </c>
      <c r="H101" s="45">
        <v>9.9220000000000006</v>
      </c>
      <c r="I101" s="45">
        <v>8.0120000000000005</v>
      </c>
      <c r="J101" s="45">
        <v>1.91</v>
      </c>
      <c r="K101" s="45">
        <v>2.4129999999999998</v>
      </c>
      <c r="L101" s="45">
        <v>11</v>
      </c>
      <c r="M101" s="45">
        <v>14</v>
      </c>
      <c r="N101" s="11"/>
      <c r="O101" s="44"/>
      <c r="P101" s="5"/>
    </row>
    <row r="102" spans="7:16" ht="15.5" x14ac:dyDescent="0.35">
      <c r="G102" s="44" t="s">
        <v>332</v>
      </c>
      <c r="H102" s="45">
        <v>0.70069999999999999</v>
      </c>
      <c r="I102" s="45">
        <v>8.0120000000000005</v>
      </c>
      <c r="J102" s="45">
        <v>-7.3109999999999999</v>
      </c>
      <c r="K102" s="45">
        <v>2.2639999999999998</v>
      </c>
      <c r="L102" s="45">
        <v>14</v>
      </c>
      <c r="M102" s="45">
        <v>14</v>
      </c>
      <c r="N102" s="11"/>
      <c r="O102" s="44"/>
      <c r="P102" s="5"/>
    </row>
    <row r="103" spans="7:16" ht="15.5" x14ac:dyDescent="0.35">
      <c r="G103" s="47"/>
      <c r="H103" s="44"/>
      <c r="I103" s="44"/>
      <c r="J103" s="44"/>
      <c r="K103" s="44"/>
      <c r="L103" s="51"/>
      <c r="M103" s="44"/>
      <c r="N103" s="44"/>
      <c r="O103" s="44"/>
      <c r="P103" s="5"/>
    </row>
    <row r="104" spans="7:16" ht="15.5" x14ac:dyDescent="0.35">
      <c r="G104" s="47"/>
      <c r="H104" s="44"/>
      <c r="I104" s="44"/>
      <c r="J104" s="44"/>
      <c r="K104" s="44"/>
      <c r="L104" s="51"/>
      <c r="M104" s="44"/>
      <c r="N104" s="44"/>
      <c r="O104" s="44"/>
      <c r="P104" s="5"/>
    </row>
    <row r="105" spans="7:16" ht="15.5" x14ac:dyDescent="0.35">
      <c r="G105" s="47"/>
      <c r="H105" s="44"/>
      <c r="I105" s="44"/>
      <c r="J105" s="44"/>
      <c r="K105" s="44"/>
      <c r="L105" s="51"/>
      <c r="M105" s="44"/>
      <c r="N105" s="44"/>
      <c r="O105" s="44"/>
      <c r="P105" s="5"/>
    </row>
    <row r="106" spans="7:16" ht="15.5" x14ac:dyDescent="0.35">
      <c r="G106" s="47"/>
      <c r="H106" s="44"/>
      <c r="I106" s="44"/>
      <c r="J106" s="44"/>
      <c r="K106" s="44"/>
      <c r="L106" s="51"/>
      <c r="M106" s="44"/>
      <c r="N106" s="44"/>
      <c r="O106" s="44"/>
      <c r="P106" s="5"/>
    </row>
    <row r="107" spans="7:16" ht="15.5" x14ac:dyDescent="0.35">
      <c r="G107" s="47"/>
      <c r="H107" s="44"/>
      <c r="I107" s="44"/>
      <c r="J107" s="44"/>
      <c r="K107" s="44"/>
      <c r="L107" s="51"/>
      <c r="M107" s="44"/>
      <c r="N107" s="44"/>
      <c r="O107" s="44"/>
      <c r="P107" s="5"/>
    </row>
    <row r="108" spans="7:16" ht="15.5" x14ac:dyDescent="0.35">
      <c r="G108" s="47"/>
      <c r="H108" s="44"/>
      <c r="I108" s="44"/>
      <c r="J108" s="44"/>
      <c r="K108" s="44"/>
      <c r="L108" s="51"/>
      <c r="M108" s="44"/>
      <c r="N108" s="44"/>
      <c r="O108" s="44"/>
      <c r="P108" s="5"/>
    </row>
    <row r="109" spans="7:16" ht="15.5" x14ac:dyDescent="0.35">
      <c r="G109" s="47"/>
      <c r="H109" s="44"/>
      <c r="I109" s="44"/>
      <c r="J109" s="44"/>
      <c r="K109" s="44"/>
      <c r="L109" s="51"/>
      <c r="M109" s="44"/>
      <c r="N109" s="44"/>
      <c r="O109" s="44"/>
      <c r="P109" s="5"/>
    </row>
    <row r="110" spans="7:16" ht="15.5" x14ac:dyDescent="0.35">
      <c r="G110" s="47"/>
      <c r="H110" s="44"/>
      <c r="I110" s="44"/>
      <c r="J110" s="44"/>
      <c r="K110" s="44"/>
      <c r="L110" s="51"/>
      <c r="M110" s="44"/>
      <c r="N110" s="44"/>
      <c r="O110" s="44"/>
      <c r="P110" s="5"/>
    </row>
    <row r="111" spans="7:16" ht="15.5" x14ac:dyDescent="0.35">
      <c r="G111" s="47"/>
      <c r="H111" s="44"/>
      <c r="I111" s="44"/>
      <c r="J111" s="44"/>
      <c r="K111" s="44"/>
      <c r="L111" s="51"/>
      <c r="M111" s="44"/>
      <c r="N111" s="44"/>
      <c r="O111" s="44"/>
      <c r="P111" s="5"/>
    </row>
    <row r="112" spans="7:16" ht="15.5" x14ac:dyDescent="0.35">
      <c r="G112" s="47"/>
      <c r="H112" s="44"/>
      <c r="I112" s="44"/>
      <c r="J112" s="44"/>
      <c r="K112" s="44"/>
      <c r="L112" s="51"/>
      <c r="M112" s="44"/>
      <c r="N112" s="44"/>
      <c r="O112" s="44"/>
      <c r="P112" s="5"/>
    </row>
    <row r="113" spans="7:16" ht="15.5" x14ac:dyDescent="0.35">
      <c r="G113" s="47"/>
      <c r="H113" s="44"/>
      <c r="I113" s="44"/>
      <c r="J113" s="44"/>
      <c r="K113" s="44"/>
      <c r="L113" s="51"/>
      <c r="M113" s="44"/>
      <c r="N113" s="44"/>
      <c r="O113" s="44"/>
      <c r="P113" s="5"/>
    </row>
    <row r="114" spans="7:16" ht="15.5" x14ac:dyDescent="0.35">
      <c r="G114" s="47"/>
      <c r="H114" s="44"/>
      <c r="I114" s="44"/>
      <c r="J114" s="44"/>
      <c r="K114" s="44"/>
      <c r="L114" s="51"/>
      <c r="M114" s="44"/>
      <c r="N114" s="44"/>
      <c r="O114" s="44"/>
      <c r="P114" s="5"/>
    </row>
    <row r="115" spans="7:16" ht="15.5" x14ac:dyDescent="0.35">
      <c r="G115" s="47"/>
      <c r="H115" s="44"/>
      <c r="I115" s="44"/>
      <c r="J115" s="44"/>
      <c r="K115" s="44"/>
      <c r="L115" s="51"/>
      <c r="M115" s="44"/>
      <c r="N115" s="44"/>
      <c r="O115" s="44"/>
      <c r="P115" s="5"/>
    </row>
    <row r="116" spans="7:16" ht="15.5" x14ac:dyDescent="0.35">
      <c r="G116" s="47"/>
      <c r="H116" s="44"/>
      <c r="I116" s="44"/>
      <c r="J116" s="44"/>
      <c r="K116" s="44"/>
      <c r="L116" s="51"/>
      <c r="M116" s="44"/>
      <c r="N116" s="44"/>
      <c r="O116" s="44"/>
      <c r="P116" s="5"/>
    </row>
    <row r="117" spans="7:16" ht="15.5" x14ac:dyDescent="0.35">
      <c r="G117" s="47"/>
      <c r="H117" s="44"/>
      <c r="I117" s="44"/>
      <c r="J117" s="44"/>
      <c r="K117" s="44"/>
      <c r="L117" s="51"/>
      <c r="M117" s="44"/>
      <c r="N117" s="44"/>
      <c r="O117" s="44"/>
      <c r="P117" s="5"/>
    </row>
    <row r="118" spans="7:16" ht="15.5" x14ac:dyDescent="0.35">
      <c r="G118" s="47"/>
      <c r="H118" s="44"/>
      <c r="I118" s="44"/>
      <c r="J118" s="44"/>
      <c r="K118" s="44"/>
      <c r="L118" s="51"/>
      <c r="M118" s="44"/>
      <c r="N118" s="44"/>
      <c r="O118" s="44"/>
      <c r="P118" s="5"/>
    </row>
    <row r="119" spans="7:16" ht="15.5" x14ac:dyDescent="0.35">
      <c r="G119" s="47"/>
      <c r="H119" s="44"/>
      <c r="I119" s="44"/>
      <c r="J119" s="44"/>
      <c r="K119" s="44"/>
      <c r="L119" s="51"/>
      <c r="M119" s="44"/>
      <c r="N119" s="44"/>
      <c r="O119" s="44"/>
      <c r="P119" s="5"/>
    </row>
    <row r="120" spans="7:16" ht="15.5" x14ac:dyDescent="0.35">
      <c r="G120" s="47"/>
      <c r="H120" s="44"/>
      <c r="I120" s="44"/>
      <c r="J120" s="44"/>
      <c r="K120" s="44"/>
      <c r="L120" s="51"/>
      <c r="M120" s="44"/>
      <c r="N120" s="44"/>
      <c r="O120" s="44"/>
      <c r="P120" s="5"/>
    </row>
    <row r="121" spans="7:16" ht="15.5" x14ac:dyDescent="0.35">
      <c r="G121" s="47"/>
      <c r="H121" s="44"/>
      <c r="I121" s="44"/>
      <c r="J121" s="44"/>
      <c r="K121" s="44"/>
      <c r="L121" s="51"/>
      <c r="M121" s="44"/>
      <c r="N121" s="44"/>
      <c r="O121" s="44"/>
      <c r="P121" s="5"/>
    </row>
    <row r="122" spans="7:16" ht="15.5" x14ac:dyDescent="0.35">
      <c r="G122" s="47"/>
      <c r="H122" s="44"/>
      <c r="I122" s="44"/>
      <c r="J122" s="44"/>
      <c r="K122" s="44"/>
      <c r="L122" s="51"/>
      <c r="M122" s="44"/>
      <c r="N122" s="44"/>
      <c r="O122" s="44"/>
      <c r="P122" s="5"/>
    </row>
    <row r="123" spans="7:16" ht="15.5" x14ac:dyDescent="0.35">
      <c r="G123" s="47"/>
      <c r="H123" s="44"/>
      <c r="I123" s="44"/>
      <c r="J123" s="44"/>
      <c r="K123" s="44"/>
      <c r="L123" s="51"/>
      <c r="M123" s="44"/>
      <c r="N123" s="44"/>
      <c r="O123" s="44"/>
      <c r="P123" s="5"/>
    </row>
    <row r="124" spans="7:16" ht="15.5" x14ac:dyDescent="0.35">
      <c r="G124" s="47"/>
      <c r="H124" s="44"/>
      <c r="I124" s="44"/>
      <c r="J124" s="44"/>
      <c r="K124" s="44"/>
      <c r="L124" s="51"/>
      <c r="M124" s="44"/>
      <c r="N124" s="44"/>
      <c r="O124" s="44"/>
      <c r="P124" s="5"/>
    </row>
    <row r="125" spans="7:16" ht="15.5" x14ac:dyDescent="0.35">
      <c r="G125" s="47"/>
      <c r="H125" s="44"/>
      <c r="I125" s="44"/>
      <c r="J125" s="44"/>
      <c r="K125" s="44"/>
      <c r="L125" s="51"/>
      <c r="M125" s="44"/>
      <c r="N125" s="44"/>
      <c r="O125" s="44"/>
      <c r="P125" s="5"/>
    </row>
    <row r="126" spans="7:16" ht="15.5" x14ac:dyDescent="0.35">
      <c r="G126" s="47"/>
      <c r="H126" s="44"/>
      <c r="I126" s="44"/>
      <c r="J126" s="44"/>
      <c r="K126" s="44"/>
      <c r="L126" s="51"/>
      <c r="M126" s="44"/>
      <c r="N126" s="44"/>
      <c r="O126" s="44"/>
      <c r="P126" s="5"/>
    </row>
    <row r="127" spans="7:16" ht="15.5" x14ac:dyDescent="0.35">
      <c r="G127" s="47"/>
      <c r="H127" s="44"/>
      <c r="I127" s="44"/>
      <c r="J127" s="44"/>
      <c r="K127" s="44"/>
      <c r="L127" s="51"/>
      <c r="M127" s="44"/>
      <c r="N127" s="44"/>
      <c r="O127" s="44"/>
      <c r="P127" s="5"/>
    </row>
    <row r="128" spans="7:16" ht="15.5" x14ac:dyDescent="0.35">
      <c r="G128" s="47"/>
      <c r="H128" s="44"/>
      <c r="I128" s="44"/>
      <c r="J128" s="44"/>
      <c r="K128" s="44"/>
      <c r="L128" s="51"/>
      <c r="M128" s="44"/>
      <c r="N128" s="44"/>
      <c r="O128" s="44"/>
      <c r="P128" s="5"/>
    </row>
    <row r="129" spans="7:16" ht="15.5" x14ac:dyDescent="0.35">
      <c r="G129" s="47"/>
      <c r="H129" s="44"/>
      <c r="I129" s="44"/>
      <c r="J129" s="44"/>
      <c r="K129" s="44"/>
      <c r="L129" s="51"/>
      <c r="M129" s="44"/>
      <c r="N129" s="44"/>
      <c r="O129" s="44"/>
      <c r="P129" s="5"/>
    </row>
    <row r="130" spans="7:16" ht="15.5" x14ac:dyDescent="0.35">
      <c r="G130" s="47"/>
      <c r="H130" s="44"/>
      <c r="I130" s="44"/>
      <c r="J130" s="44"/>
      <c r="K130" s="44"/>
      <c r="L130" s="51"/>
      <c r="M130" s="44"/>
      <c r="N130" s="44"/>
      <c r="O130" s="44"/>
      <c r="P130" s="5"/>
    </row>
    <row r="131" spans="7:16" ht="15.5" x14ac:dyDescent="0.35">
      <c r="G131" s="47"/>
      <c r="H131" s="44"/>
      <c r="I131" s="44"/>
      <c r="J131" s="44"/>
      <c r="K131" s="44"/>
      <c r="L131" s="51"/>
      <c r="M131" s="44"/>
      <c r="N131" s="44"/>
      <c r="O131" s="44"/>
      <c r="P131" s="5"/>
    </row>
    <row r="132" spans="7:16" ht="15.5" x14ac:dyDescent="0.35">
      <c r="G132" s="47"/>
      <c r="H132" s="44"/>
      <c r="I132" s="44"/>
      <c r="J132" s="44"/>
      <c r="K132" s="44"/>
      <c r="L132" s="51"/>
      <c r="M132" s="44"/>
      <c r="N132" s="44"/>
      <c r="O132" s="44"/>
      <c r="P132" s="5"/>
    </row>
    <row r="133" spans="7:16" ht="15.5" x14ac:dyDescent="0.35">
      <c r="G133" s="47"/>
      <c r="H133" s="44"/>
      <c r="I133" s="44"/>
      <c r="J133" s="44"/>
      <c r="K133" s="44"/>
      <c r="L133" s="51"/>
      <c r="M133" s="44"/>
      <c r="N133" s="44"/>
      <c r="O133" s="44"/>
      <c r="P133" s="5"/>
    </row>
    <row r="134" spans="7:16" ht="15.5" x14ac:dyDescent="0.35">
      <c r="G134" s="47"/>
      <c r="H134" s="44"/>
      <c r="I134" s="44"/>
      <c r="J134" s="44"/>
      <c r="K134" s="44"/>
      <c r="L134" s="51"/>
      <c r="M134" s="44"/>
      <c r="N134" s="44"/>
      <c r="O134" s="44"/>
      <c r="P134" s="5"/>
    </row>
    <row r="135" spans="7:16" ht="15.5" x14ac:dyDescent="0.35">
      <c r="G135" s="47"/>
      <c r="H135" s="44"/>
      <c r="I135" s="44"/>
      <c r="J135" s="44"/>
      <c r="K135" s="44"/>
      <c r="L135" s="51"/>
      <c r="M135" s="44"/>
      <c r="N135" s="44"/>
      <c r="O135" s="44"/>
      <c r="P135" s="5"/>
    </row>
    <row r="136" spans="7:16" ht="15.5" x14ac:dyDescent="0.35">
      <c r="G136" s="47"/>
      <c r="H136" s="44"/>
      <c r="I136" s="44"/>
      <c r="J136" s="44"/>
      <c r="K136" s="44"/>
      <c r="L136" s="51"/>
      <c r="M136" s="44"/>
      <c r="N136" s="44"/>
      <c r="O136" s="44"/>
      <c r="P136" s="5"/>
    </row>
    <row r="137" spans="7:16" ht="15.5" x14ac:dyDescent="0.35">
      <c r="G137" s="47"/>
      <c r="H137" s="44"/>
      <c r="I137" s="44"/>
      <c r="J137" s="44"/>
      <c r="K137" s="44"/>
      <c r="L137" s="51"/>
      <c r="M137" s="44"/>
      <c r="N137" s="44"/>
      <c r="O137" s="44"/>
      <c r="P137" s="5"/>
    </row>
    <row r="138" spans="7:16" ht="15.5" x14ac:dyDescent="0.35">
      <c r="G138" s="47"/>
      <c r="H138" s="44"/>
      <c r="I138" s="44"/>
      <c r="J138" s="44"/>
      <c r="K138" s="44"/>
      <c r="L138" s="51"/>
      <c r="M138" s="44"/>
      <c r="N138" s="44"/>
      <c r="O138" s="44"/>
      <c r="P138" s="5"/>
    </row>
    <row r="139" spans="7:16" ht="15.5" x14ac:dyDescent="0.35">
      <c r="G139" s="47"/>
      <c r="H139" s="44"/>
      <c r="I139" s="44"/>
      <c r="J139" s="44"/>
      <c r="K139" s="44"/>
      <c r="L139" s="51"/>
      <c r="M139" s="44"/>
      <c r="N139" s="44"/>
      <c r="O139" s="44"/>
      <c r="P139" s="5"/>
    </row>
    <row r="140" spans="7:16" ht="15.5" x14ac:dyDescent="0.35">
      <c r="G140" s="47"/>
      <c r="H140" s="44"/>
      <c r="I140" s="44"/>
      <c r="J140" s="44"/>
      <c r="K140" s="44"/>
      <c r="L140" s="51"/>
      <c r="M140" s="44"/>
      <c r="N140" s="44"/>
      <c r="O140" s="44"/>
      <c r="P140" s="5"/>
    </row>
    <row r="141" spans="7:16" ht="15.5" x14ac:dyDescent="0.35">
      <c r="G141" s="47"/>
      <c r="H141" s="44"/>
      <c r="I141" s="44"/>
      <c r="J141" s="44"/>
      <c r="K141" s="44"/>
      <c r="L141" s="51"/>
      <c r="M141" s="44"/>
      <c r="N141" s="44"/>
      <c r="O141" s="44"/>
      <c r="P141" s="5"/>
    </row>
    <row r="142" spans="7:16" ht="15.5" x14ac:dyDescent="0.35">
      <c r="G142" s="47"/>
      <c r="H142" s="44"/>
      <c r="I142" s="44"/>
      <c r="J142" s="44"/>
      <c r="K142" s="44"/>
      <c r="L142" s="51"/>
      <c r="M142" s="44"/>
      <c r="N142" s="44"/>
      <c r="O142" s="44"/>
      <c r="P142" s="5"/>
    </row>
    <row r="143" spans="7:16" ht="15.5" x14ac:dyDescent="0.35">
      <c r="G143" s="47"/>
      <c r="H143" s="44"/>
      <c r="I143" s="44"/>
      <c r="J143" s="44"/>
      <c r="K143" s="44"/>
      <c r="L143" s="51"/>
      <c r="M143" s="44"/>
      <c r="N143" s="44"/>
      <c r="O143" s="44"/>
      <c r="P143" s="5"/>
    </row>
    <row r="144" spans="7:16" ht="15.5" x14ac:dyDescent="0.35">
      <c r="G144" s="47"/>
      <c r="H144" s="44"/>
      <c r="I144" s="44"/>
      <c r="J144" s="44"/>
      <c r="K144" s="44"/>
      <c r="L144" s="51"/>
      <c r="M144" s="44"/>
      <c r="N144" s="44"/>
      <c r="O144" s="44"/>
      <c r="P144" s="5"/>
    </row>
    <row r="145" spans="7:16" ht="15.5" x14ac:dyDescent="0.35">
      <c r="G145" s="47"/>
      <c r="H145" s="44"/>
      <c r="I145" s="44"/>
      <c r="J145" s="44"/>
      <c r="K145" s="44"/>
      <c r="L145" s="51"/>
      <c r="M145" s="44"/>
      <c r="N145" s="44"/>
      <c r="O145" s="44"/>
      <c r="P145" s="5"/>
    </row>
    <row r="146" spans="7:16" ht="15.5" x14ac:dyDescent="0.35">
      <c r="G146" s="47"/>
      <c r="H146" s="44"/>
      <c r="I146" s="44"/>
      <c r="J146" s="44"/>
      <c r="K146" s="44"/>
      <c r="L146" s="51"/>
      <c r="M146" s="44"/>
      <c r="N146" s="44"/>
      <c r="O146" s="44"/>
      <c r="P146" s="5"/>
    </row>
    <row r="147" spans="7:16" ht="15.5" x14ac:dyDescent="0.35">
      <c r="G147" s="47"/>
      <c r="H147" s="44"/>
      <c r="I147" s="44"/>
      <c r="J147" s="44"/>
      <c r="K147" s="44"/>
      <c r="L147" s="51"/>
      <c r="M147" s="44"/>
      <c r="N147" s="44"/>
      <c r="O147" s="44"/>
      <c r="P147" s="5"/>
    </row>
    <row r="148" spans="7:16" ht="15.5" x14ac:dyDescent="0.35">
      <c r="G148" s="47"/>
      <c r="H148" s="44"/>
      <c r="I148" s="44"/>
      <c r="J148" s="44"/>
      <c r="K148" s="44"/>
      <c r="L148" s="51"/>
      <c r="M148" s="44"/>
      <c r="N148" s="44"/>
      <c r="O148" s="44"/>
      <c r="P148" s="5"/>
    </row>
    <row r="149" spans="7:16" ht="15.5" x14ac:dyDescent="0.35">
      <c r="G149" s="47"/>
      <c r="H149" s="44"/>
      <c r="I149" s="44"/>
      <c r="J149" s="44"/>
      <c r="K149" s="44"/>
      <c r="L149" s="51"/>
      <c r="M149" s="44"/>
      <c r="N149" s="44"/>
      <c r="O149" s="44"/>
      <c r="P149" s="5"/>
    </row>
    <row r="150" spans="7:16" ht="15.5" x14ac:dyDescent="0.35">
      <c r="G150" s="47"/>
      <c r="H150" s="44"/>
      <c r="I150" s="44"/>
      <c r="J150" s="44"/>
      <c r="K150" s="44"/>
      <c r="L150" s="51"/>
      <c r="M150" s="44"/>
      <c r="N150" s="44"/>
      <c r="O150" s="44"/>
      <c r="P150" s="5"/>
    </row>
    <row r="151" spans="7:16" ht="15.5" x14ac:dyDescent="0.35">
      <c r="G151" s="47"/>
      <c r="H151" s="44"/>
      <c r="I151" s="44"/>
      <c r="J151" s="44"/>
      <c r="K151" s="44"/>
      <c r="L151" s="51"/>
      <c r="M151" s="44"/>
      <c r="N151" s="44"/>
      <c r="O151" s="44"/>
      <c r="P151" s="5"/>
    </row>
    <row r="152" spans="7:16" ht="15.5" x14ac:dyDescent="0.35">
      <c r="G152" s="47"/>
      <c r="H152" s="44"/>
      <c r="I152" s="44"/>
      <c r="J152" s="44"/>
      <c r="K152" s="44"/>
      <c r="L152" s="51"/>
      <c r="M152" s="44"/>
      <c r="N152" s="44"/>
      <c r="O152" s="44"/>
      <c r="P152" s="5"/>
    </row>
    <row r="153" spans="7:16" ht="15.5" x14ac:dyDescent="0.35">
      <c r="G153" s="47"/>
      <c r="H153" s="44"/>
      <c r="I153" s="44"/>
      <c r="J153" s="44"/>
      <c r="K153" s="44"/>
      <c r="L153" s="51"/>
      <c r="M153" s="44"/>
      <c r="N153" s="44"/>
      <c r="O153" s="44"/>
      <c r="P153" s="5"/>
    </row>
    <row r="154" spans="7:16" ht="15.5" x14ac:dyDescent="0.35">
      <c r="G154" s="47"/>
      <c r="H154" s="44"/>
      <c r="I154" s="44"/>
      <c r="J154" s="44"/>
      <c r="K154" s="44"/>
      <c r="L154" s="51"/>
      <c r="M154" s="44"/>
      <c r="N154" s="44"/>
      <c r="O154" s="44"/>
      <c r="P154" s="5"/>
    </row>
    <row r="155" spans="7:16" ht="15.5" x14ac:dyDescent="0.35">
      <c r="G155" s="47"/>
      <c r="H155" s="44"/>
      <c r="I155" s="44"/>
      <c r="J155" s="44"/>
      <c r="K155" s="44"/>
      <c r="L155" s="51"/>
      <c r="M155" s="44"/>
      <c r="N155" s="44"/>
      <c r="O155" s="44"/>
      <c r="P155" s="5"/>
    </row>
    <row r="156" spans="7:16" ht="15.5" x14ac:dyDescent="0.35">
      <c r="G156" s="47"/>
      <c r="H156" s="44"/>
      <c r="I156" s="44"/>
      <c r="J156" s="44"/>
      <c r="K156" s="44"/>
      <c r="L156" s="51"/>
      <c r="M156" s="44"/>
      <c r="N156" s="44"/>
      <c r="O156" s="44"/>
      <c r="P156" s="5"/>
    </row>
    <row r="157" spans="7:16" ht="15.5" x14ac:dyDescent="0.35">
      <c r="G157" s="47"/>
      <c r="H157" s="44"/>
      <c r="I157" s="44"/>
      <c r="J157" s="44"/>
      <c r="K157" s="44"/>
      <c r="L157" s="51"/>
      <c r="M157" s="44"/>
      <c r="N157" s="44"/>
      <c r="O157" s="44"/>
      <c r="P157" s="5"/>
    </row>
    <row r="158" spans="7:16" ht="15.5" x14ac:dyDescent="0.35">
      <c r="G158" s="47"/>
      <c r="H158" s="44"/>
      <c r="I158" s="44"/>
      <c r="J158" s="44"/>
      <c r="K158" s="44"/>
      <c r="L158" s="51"/>
      <c r="M158" s="44"/>
      <c r="N158" s="44"/>
      <c r="O158" s="44"/>
      <c r="P158" s="5"/>
    </row>
    <row r="159" spans="7:16" ht="15.5" x14ac:dyDescent="0.35">
      <c r="G159" s="47"/>
      <c r="H159" s="44"/>
      <c r="I159" s="44"/>
      <c r="J159" s="44"/>
      <c r="K159" s="44"/>
      <c r="L159" s="51"/>
      <c r="M159" s="44"/>
      <c r="N159" s="44"/>
      <c r="O159" s="44"/>
      <c r="P159" s="5"/>
    </row>
    <row r="160" spans="7:16" ht="15.5" x14ac:dyDescent="0.35">
      <c r="G160" s="47"/>
      <c r="H160" s="44"/>
      <c r="I160" s="44"/>
      <c r="J160" s="44"/>
      <c r="K160" s="44"/>
      <c r="L160" s="51"/>
      <c r="M160" s="44"/>
      <c r="N160" s="44"/>
      <c r="O160" s="44"/>
      <c r="P160" s="5"/>
    </row>
    <row r="161" spans="7:16" ht="15.5" x14ac:dyDescent="0.35">
      <c r="G161" s="47"/>
      <c r="H161" s="44"/>
      <c r="I161" s="44"/>
      <c r="J161" s="44"/>
      <c r="K161" s="44"/>
      <c r="L161" s="51"/>
      <c r="M161" s="44"/>
      <c r="N161" s="44"/>
      <c r="O161" s="44"/>
      <c r="P161" s="5"/>
    </row>
    <row r="162" spans="7:16" ht="15.5" x14ac:dyDescent="0.35">
      <c r="G162" s="47"/>
      <c r="H162" s="44"/>
      <c r="I162" s="44"/>
      <c r="J162" s="44"/>
      <c r="K162" s="44"/>
      <c r="L162" s="51"/>
      <c r="M162" s="44"/>
      <c r="N162" s="44"/>
      <c r="O162" s="44"/>
      <c r="P162" s="5"/>
    </row>
    <row r="163" spans="7:16" ht="15.5" x14ac:dyDescent="0.35">
      <c r="G163" s="47"/>
      <c r="H163" s="44"/>
      <c r="I163" s="44"/>
      <c r="J163" s="44"/>
      <c r="K163" s="44"/>
      <c r="L163" s="51"/>
      <c r="M163" s="44"/>
      <c r="N163" s="44"/>
      <c r="O163" s="44"/>
      <c r="P163" s="5"/>
    </row>
    <row r="164" spans="7:16" ht="15.5" x14ac:dyDescent="0.35">
      <c r="G164" s="47"/>
      <c r="H164" s="44"/>
      <c r="I164" s="44"/>
      <c r="J164" s="44"/>
      <c r="K164" s="44"/>
      <c r="L164" s="51"/>
      <c r="M164" s="44"/>
      <c r="N164" s="44"/>
      <c r="O164" s="44"/>
      <c r="P164" s="5"/>
    </row>
    <row r="165" spans="7:16" ht="15.5" x14ac:dyDescent="0.35">
      <c r="G165" s="47"/>
      <c r="H165" s="44"/>
      <c r="I165" s="44"/>
      <c r="J165" s="44"/>
      <c r="K165" s="44"/>
      <c r="L165" s="51"/>
      <c r="M165" s="44"/>
      <c r="N165" s="44"/>
      <c r="O165" s="44"/>
      <c r="P165" s="5"/>
    </row>
    <row r="166" spans="7:16" ht="15.5" x14ac:dyDescent="0.35">
      <c r="G166" s="47"/>
      <c r="H166" s="44"/>
      <c r="I166" s="44"/>
      <c r="J166" s="44"/>
      <c r="K166" s="44"/>
      <c r="L166" s="51"/>
      <c r="M166" s="44"/>
      <c r="N166" s="44"/>
      <c r="O166" s="44"/>
      <c r="P166" s="5"/>
    </row>
    <row r="167" spans="7:16" ht="15.5" x14ac:dyDescent="0.35">
      <c r="G167" s="47"/>
      <c r="H167" s="44"/>
      <c r="I167" s="44"/>
      <c r="J167" s="44"/>
      <c r="K167" s="44"/>
      <c r="L167" s="51"/>
      <c r="M167" s="44"/>
      <c r="N167" s="44"/>
      <c r="O167" s="44"/>
      <c r="P167" s="5"/>
    </row>
    <row r="168" spans="7:16" ht="15.5" x14ac:dyDescent="0.35">
      <c r="G168" s="47"/>
      <c r="H168" s="44"/>
      <c r="I168" s="44"/>
      <c r="J168" s="44"/>
      <c r="K168" s="44"/>
      <c r="L168" s="51"/>
      <c r="M168" s="44"/>
      <c r="N168" s="44"/>
      <c r="O168" s="44"/>
      <c r="P168" s="5"/>
    </row>
    <row r="169" spans="7:16" ht="15.5" x14ac:dyDescent="0.35">
      <c r="G169" s="47"/>
      <c r="H169" s="44"/>
      <c r="I169" s="44"/>
      <c r="J169" s="44"/>
      <c r="K169" s="44"/>
      <c r="L169" s="51"/>
      <c r="M169" s="44"/>
      <c r="N169" s="44"/>
      <c r="O169" s="44"/>
      <c r="P169" s="5"/>
    </row>
    <row r="170" spans="7:16" ht="15.5" x14ac:dyDescent="0.35">
      <c r="G170" s="47"/>
      <c r="H170" s="44"/>
      <c r="I170" s="44"/>
      <c r="J170" s="44"/>
      <c r="K170" s="44"/>
      <c r="L170" s="51"/>
      <c r="M170" s="44"/>
      <c r="N170" s="44"/>
      <c r="O170" s="44"/>
      <c r="P170" s="5"/>
    </row>
    <row r="171" spans="7:16" ht="15.5" x14ac:dyDescent="0.35">
      <c r="G171" s="47"/>
      <c r="H171" s="44"/>
      <c r="I171" s="44"/>
      <c r="J171" s="44"/>
      <c r="K171" s="44"/>
      <c r="L171" s="51"/>
      <c r="M171" s="44"/>
      <c r="N171" s="44"/>
      <c r="O171" s="44"/>
      <c r="P171" s="5"/>
    </row>
    <row r="172" spans="7:16" ht="15.5" x14ac:dyDescent="0.35">
      <c r="G172" s="47"/>
      <c r="H172" s="44"/>
      <c r="I172" s="44"/>
      <c r="J172" s="44"/>
      <c r="K172" s="44"/>
      <c r="L172" s="51"/>
      <c r="M172" s="44"/>
      <c r="N172" s="44"/>
      <c r="O172" s="44"/>
      <c r="P172" s="5"/>
    </row>
    <row r="173" spans="7:16" ht="15.5" x14ac:dyDescent="0.35">
      <c r="G173" s="47"/>
      <c r="H173" s="44"/>
      <c r="I173" s="44"/>
      <c r="J173" s="44"/>
      <c r="K173" s="44"/>
      <c r="L173" s="51"/>
      <c r="M173" s="44"/>
      <c r="N173" s="44"/>
      <c r="O173" s="44"/>
      <c r="P173" s="5"/>
    </row>
    <row r="174" spans="7:16" ht="15.5" x14ac:dyDescent="0.35">
      <c r="G174" s="47"/>
      <c r="H174" s="44"/>
      <c r="I174" s="44"/>
      <c r="J174" s="44"/>
      <c r="K174" s="44"/>
      <c r="L174" s="51"/>
      <c r="M174" s="44"/>
      <c r="N174" s="44"/>
      <c r="O174" s="44"/>
      <c r="P174" s="5"/>
    </row>
    <row r="175" spans="7:16" ht="15.5" x14ac:dyDescent="0.35">
      <c r="G175" s="47"/>
      <c r="H175" s="44"/>
      <c r="I175" s="44"/>
      <c r="J175" s="44"/>
      <c r="K175" s="44"/>
      <c r="L175" s="51"/>
      <c r="M175" s="44"/>
      <c r="N175" s="44"/>
      <c r="O175" s="44"/>
      <c r="P175" s="5"/>
    </row>
    <row r="176" spans="7:16" ht="15.5" x14ac:dyDescent="0.35">
      <c r="G176" s="47"/>
      <c r="H176" s="44"/>
      <c r="I176" s="44"/>
      <c r="J176" s="44"/>
      <c r="K176" s="44"/>
      <c r="L176" s="51"/>
      <c r="M176" s="44"/>
      <c r="N176" s="44"/>
      <c r="O176" s="44"/>
      <c r="P176" s="5"/>
    </row>
    <row r="177" spans="7:16" ht="15.5" x14ac:dyDescent="0.35">
      <c r="G177" s="47"/>
      <c r="H177" s="44"/>
      <c r="I177" s="44"/>
      <c r="J177" s="44"/>
      <c r="K177" s="44"/>
      <c r="L177" s="51"/>
      <c r="M177" s="44"/>
      <c r="N177" s="44"/>
      <c r="O177" s="44"/>
      <c r="P177" s="5"/>
    </row>
    <row r="178" spans="7:16" ht="15.5" x14ac:dyDescent="0.35">
      <c r="G178" s="47"/>
      <c r="H178" s="44"/>
      <c r="I178" s="44"/>
      <c r="J178" s="44"/>
      <c r="K178" s="44"/>
      <c r="L178" s="51"/>
      <c r="M178" s="44"/>
      <c r="N178" s="44"/>
      <c r="O178" s="44"/>
      <c r="P178" s="5"/>
    </row>
    <row r="179" spans="7:16" ht="15.5" x14ac:dyDescent="0.35">
      <c r="G179" s="47"/>
      <c r="H179" s="44"/>
      <c r="I179" s="44"/>
      <c r="J179" s="44"/>
      <c r="K179" s="44"/>
      <c r="L179" s="51"/>
      <c r="M179" s="44"/>
      <c r="N179" s="44"/>
      <c r="O179" s="44"/>
      <c r="P179" s="5"/>
    </row>
    <row r="180" spans="7:16" ht="15.5" x14ac:dyDescent="0.35">
      <c r="G180" s="47"/>
      <c r="H180" s="44"/>
      <c r="I180" s="44"/>
      <c r="J180" s="44"/>
      <c r="K180" s="44"/>
      <c r="L180" s="51"/>
      <c r="M180" s="44"/>
      <c r="N180" s="44"/>
      <c r="O180" s="44"/>
      <c r="P180" s="5"/>
    </row>
    <row r="181" spans="7:16" ht="15.5" x14ac:dyDescent="0.35">
      <c r="G181" s="47"/>
      <c r="H181" s="44"/>
      <c r="I181" s="44"/>
      <c r="J181" s="44"/>
      <c r="K181" s="44"/>
      <c r="L181" s="51"/>
      <c r="M181" s="44"/>
      <c r="N181" s="44"/>
      <c r="O181" s="44"/>
      <c r="P181" s="5"/>
    </row>
    <row r="182" spans="7:16" ht="15.5" x14ac:dyDescent="0.35">
      <c r="G182" s="47"/>
      <c r="H182" s="44"/>
      <c r="I182" s="44"/>
      <c r="J182" s="44"/>
      <c r="K182" s="44"/>
      <c r="L182" s="51"/>
      <c r="M182" s="44"/>
      <c r="N182" s="44"/>
      <c r="O182" s="44"/>
      <c r="P182" s="5"/>
    </row>
    <row r="183" spans="7:16" ht="15.5" x14ac:dyDescent="0.35">
      <c r="G183" s="47"/>
      <c r="H183" s="44"/>
      <c r="I183" s="44"/>
      <c r="J183" s="44"/>
      <c r="K183" s="44"/>
      <c r="L183" s="51"/>
      <c r="M183" s="44"/>
      <c r="N183" s="44"/>
      <c r="O183" s="44"/>
      <c r="P183" s="5"/>
    </row>
    <row r="184" spans="7:16" ht="15.5" x14ac:dyDescent="0.35">
      <c r="G184" s="47"/>
      <c r="H184" s="44"/>
      <c r="I184" s="44"/>
      <c r="J184" s="44"/>
      <c r="K184" s="44"/>
      <c r="L184" s="51"/>
      <c r="M184" s="44"/>
      <c r="N184" s="44"/>
      <c r="O184" s="44"/>
      <c r="P184" s="5"/>
    </row>
    <row r="185" spans="7:16" ht="15.5" x14ac:dyDescent="0.35">
      <c r="G185" s="47"/>
      <c r="H185" s="44"/>
      <c r="I185" s="44"/>
      <c r="J185" s="44"/>
      <c r="K185" s="44"/>
      <c r="L185" s="51"/>
      <c r="M185" s="44"/>
      <c r="N185" s="44"/>
      <c r="O185" s="44"/>
      <c r="P185" s="5"/>
    </row>
    <row r="186" spans="7:16" ht="15.5" x14ac:dyDescent="0.35">
      <c r="G186" s="47"/>
      <c r="H186" s="44"/>
      <c r="I186" s="44"/>
      <c r="J186" s="44"/>
      <c r="K186" s="44"/>
      <c r="L186" s="51"/>
      <c r="M186" s="44"/>
      <c r="N186" s="44"/>
      <c r="O186" s="44"/>
      <c r="P186" s="5"/>
    </row>
    <row r="187" spans="7:16" ht="15.5" x14ac:dyDescent="0.35">
      <c r="G187" s="47"/>
      <c r="H187" s="44"/>
      <c r="I187" s="44"/>
      <c r="J187" s="44"/>
      <c r="K187" s="44"/>
      <c r="L187" s="51"/>
      <c r="M187" s="44"/>
      <c r="N187" s="44"/>
      <c r="O187" s="44"/>
      <c r="P187" s="5"/>
    </row>
    <row r="188" spans="7:16" ht="15.5" x14ac:dyDescent="0.35">
      <c r="G188" s="47"/>
      <c r="H188" s="44"/>
      <c r="I188" s="44"/>
      <c r="J188" s="44"/>
      <c r="K188" s="44"/>
      <c r="L188" s="51"/>
      <c r="M188" s="44"/>
      <c r="N188" s="44"/>
      <c r="O188" s="44"/>
      <c r="P188" s="5"/>
    </row>
    <row r="189" spans="7:16" ht="15.5" x14ac:dyDescent="0.35">
      <c r="G189" s="47"/>
      <c r="H189" s="44"/>
      <c r="I189" s="44"/>
      <c r="J189" s="44"/>
      <c r="K189" s="44"/>
      <c r="L189" s="51"/>
      <c r="M189" s="44"/>
      <c r="N189" s="44"/>
      <c r="O189" s="44"/>
      <c r="P189" s="5"/>
    </row>
    <row r="190" spans="7:16" ht="15.5" x14ac:dyDescent="0.35">
      <c r="G190" s="47"/>
      <c r="H190" s="44"/>
      <c r="I190" s="44"/>
      <c r="J190" s="44"/>
      <c r="K190" s="44"/>
      <c r="L190" s="51"/>
      <c r="M190" s="44"/>
      <c r="N190" s="44"/>
      <c r="O190" s="44"/>
      <c r="P190" s="5"/>
    </row>
    <row r="191" spans="7:16" ht="15.5" x14ac:dyDescent="0.35">
      <c r="G191" s="47"/>
      <c r="H191" s="44"/>
      <c r="I191" s="44"/>
      <c r="J191" s="44"/>
      <c r="K191" s="44"/>
      <c r="L191" s="51"/>
      <c r="M191" s="44"/>
      <c r="N191" s="44"/>
      <c r="O191" s="44"/>
      <c r="P191" s="5"/>
    </row>
    <row r="192" spans="7:16" ht="15.5" x14ac:dyDescent="0.35">
      <c r="G192" s="47"/>
      <c r="H192" s="44"/>
      <c r="I192" s="44"/>
      <c r="J192" s="44"/>
      <c r="K192" s="44"/>
      <c r="L192" s="51"/>
      <c r="M192" s="44"/>
      <c r="N192" s="44"/>
      <c r="O192" s="44"/>
      <c r="P192" s="5"/>
    </row>
    <row r="193" spans="7:16" ht="15.5" x14ac:dyDescent="0.35">
      <c r="G193" s="47"/>
      <c r="H193" s="44"/>
      <c r="I193" s="44"/>
      <c r="J193" s="44"/>
      <c r="K193" s="44"/>
      <c r="L193" s="51"/>
      <c r="M193" s="44"/>
      <c r="N193" s="44"/>
      <c r="O193" s="44"/>
      <c r="P193" s="5"/>
    </row>
    <row r="194" spans="7:16" ht="15.5" x14ac:dyDescent="0.35">
      <c r="G194" s="47"/>
      <c r="H194" s="44"/>
      <c r="I194" s="44"/>
      <c r="J194" s="44"/>
      <c r="K194" s="44"/>
      <c r="L194" s="51"/>
      <c r="M194" s="44"/>
      <c r="N194" s="44"/>
      <c r="O194" s="44"/>
      <c r="P194" s="5"/>
    </row>
    <row r="195" spans="7:16" ht="15.5" x14ac:dyDescent="0.35">
      <c r="G195" s="47"/>
      <c r="H195" s="44"/>
      <c r="I195" s="44"/>
      <c r="J195" s="44"/>
      <c r="K195" s="44"/>
      <c r="L195" s="51"/>
      <c r="M195" s="44"/>
      <c r="N195" s="44"/>
      <c r="O195" s="44"/>
      <c r="P195" s="5"/>
    </row>
    <row r="196" spans="7:16" ht="15.5" x14ac:dyDescent="0.35">
      <c r="G196" s="47"/>
      <c r="H196" s="44"/>
      <c r="I196" s="44"/>
      <c r="J196" s="44"/>
      <c r="K196" s="44"/>
      <c r="L196" s="51"/>
      <c r="M196" s="44"/>
      <c r="N196" s="44"/>
      <c r="O196" s="44"/>
      <c r="P196" s="5"/>
    </row>
    <row r="197" spans="7:16" ht="15.5" x14ac:dyDescent="0.35">
      <c r="G197" s="47"/>
      <c r="H197" s="44"/>
      <c r="I197" s="44"/>
      <c r="J197" s="44"/>
      <c r="K197" s="44"/>
      <c r="L197" s="51"/>
      <c r="M197" s="44"/>
      <c r="N197" s="44"/>
      <c r="O197" s="44"/>
      <c r="P197" s="5"/>
    </row>
    <row r="198" spans="7:16" ht="15.5" x14ac:dyDescent="0.35">
      <c r="G198" s="47"/>
      <c r="H198" s="44"/>
      <c r="I198" s="44"/>
      <c r="J198" s="44"/>
      <c r="K198" s="44"/>
      <c r="L198" s="51"/>
      <c r="M198" s="44"/>
      <c r="N198" s="44"/>
      <c r="O198" s="44"/>
      <c r="P198" s="5"/>
    </row>
    <row r="199" spans="7:16" ht="15.5" x14ac:dyDescent="0.35">
      <c r="G199" s="47"/>
      <c r="H199" s="44"/>
      <c r="I199" s="44"/>
      <c r="J199" s="44"/>
      <c r="K199" s="44"/>
      <c r="L199" s="51"/>
      <c r="M199" s="44"/>
      <c r="N199" s="44"/>
      <c r="O199" s="44"/>
      <c r="P199" s="5"/>
    </row>
    <row r="200" spans="7:16" ht="15.5" x14ac:dyDescent="0.35">
      <c r="G200" s="47"/>
      <c r="H200" s="44"/>
      <c r="I200" s="44"/>
      <c r="J200" s="44"/>
      <c r="K200" s="44"/>
      <c r="L200" s="51"/>
      <c r="M200" s="44"/>
      <c r="N200" s="44"/>
      <c r="O200" s="44"/>
      <c r="P200" s="5"/>
    </row>
    <row r="201" spans="7:16" ht="15.5" x14ac:dyDescent="0.35">
      <c r="G201" s="47"/>
      <c r="H201" s="44"/>
      <c r="I201" s="44"/>
      <c r="J201" s="44"/>
      <c r="K201" s="44"/>
      <c r="L201" s="51"/>
      <c r="M201" s="44"/>
      <c r="N201" s="44"/>
      <c r="O201" s="44"/>
      <c r="P201" s="5"/>
    </row>
    <row r="202" spans="7:16" ht="15.5" x14ac:dyDescent="0.35">
      <c r="G202" s="47"/>
      <c r="H202" s="44"/>
      <c r="I202" s="44"/>
      <c r="J202" s="44"/>
      <c r="K202" s="44"/>
      <c r="L202" s="51"/>
      <c r="M202" s="44"/>
      <c r="N202" s="44"/>
      <c r="O202" s="44"/>
      <c r="P202" s="5"/>
    </row>
    <row r="203" spans="7:16" ht="15.5" x14ac:dyDescent="0.35">
      <c r="G203" s="47"/>
      <c r="H203" s="44"/>
      <c r="I203" s="44"/>
      <c r="J203" s="44"/>
      <c r="K203" s="44"/>
      <c r="L203" s="51"/>
      <c r="M203" s="44"/>
      <c r="N203" s="44"/>
      <c r="O203" s="44"/>
      <c r="P203" s="5"/>
    </row>
    <row r="204" spans="7:16" ht="15.5" x14ac:dyDescent="0.35">
      <c r="G204" s="47"/>
      <c r="H204" s="44"/>
      <c r="I204" s="44"/>
      <c r="J204" s="44"/>
      <c r="K204" s="44"/>
      <c r="L204" s="51"/>
      <c r="M204" s="44"/>
      <c r="N204" s="44"/>
      <c r="O204" s="44"/>
      <c r="P204" s="5"/>
    </row>
    <row r="205" spans="7:16" ht="15.5" x14ac:dyDescent="0.35">
      <c r="G205" s="47"/>
      <c r="H205" s="44"/>
      <c r="I205" s="44"/>
      <c r="J205" s="44"/>
      <c r="K205" s="44"/>
      <c r="L205" s="51"/>
      <c r="M205" s="44"/>
      <c r="N205" s="44"/>
      <c r="O205" s="44"/>
      <c r="P205" s="5"/>
    </row>
    <row r="206" spans="7:16" ht="15.5" x14ac:dyDescent="0.35">
      <c r="G206" s="47"/>
      <c r="H206" s="44"/>
      <c r="I206" s="44"/>
      <c r="J206" s="44"/>
      <c r="K206" s="44"/>
      <c r="L206" s="51"/>
      <c r="M206" s="44"/>
      <c r="N206" s="44"/>
      <c r="O206" s="44"/>
      <c r="P206" s="5"/>
    </row>
    <row r="207" spans="7:16" ht="15.5" x14ac:dyDescent="0.35">
      <c r="G207" s="47"/>
      <c r="H207" s="44"/>
      <c r="I207" s="44"/>
      <c r="J207" s="44"/>
      <c r="K207" s="44"/>
      <c r="L207" s="51"/>
      <c r="M207" s="44"/>
      <c r="N207" s="44"/>
      <c r="O207" s="44"/>
      <c r="P207" s="5"/>
    </row>
    <row r="208" spans="7:16" ht="15.5" x14ac:dyDescent="0.35">
      <c r="G208" s="47"/>
      <c r="H208" s="44"/>
      <c r="I208" s="44"/>
      <c r="J208" s="44"/>
      <c r="K208" s="44"/>
      <c r="L208" s="51"/>
      <c r="M208" s="44"/>
      <c r="N208" s="44"/>
      <c r="O208" s="44"/>
      <c r="P208" s="5"/>
    </row>
    <row r="209" spans="7:16" ht="15.5" x14ac:dyDescent="0.35">
      <c r="G209" s="47"/>
      <c r="H209" s="44"/>
      <c r="I209" s="44"/>
      <c r="J209" s="44"/>
      <c r="K209" s="44"/>
      <c r="L209" s="51"/>
      <c r="M209" s="44"/>
      <c r="N209" s="44"/>
      <c r="O209" s="44"/>
      <c r="P209" s="5"/>
    </row>
    <row r="210" spans="7:16" ht="15.5" x14ac:dyDescent="0.35">
      <c r="G210" s="47"/>
      <c r="H210" s="44"/>
      <c r="I210" s="44"/>
      <c r="J210" s="44"/>
      <c r="K210" s="44"/>
      <c r="L210" s="51"/>
      <c r="M210" s="44"/>
      <c r="N210" s="44"/>
      <c r="O210" s="44"/>
      <c r="P210" s="5"/>
    </row>
    <row r="211" spans="7:16" ht="15.5" x14ac:dyDescent="0.35">
      <c r="G211" s="47"/>
      <c r="H211" s="44"/>
      <c r="I211" s="44"/>
      <c r="J211" s="44"/>
      <c r="K211" s="44"/>
      <c r="L211" s="51"/>
      <c r="M211" s="44"/>
      <c r="N211" s="44"/>
      <c r="O211" s="44"/>
      <c r="P211" s="5"/>
    </row>
    <row r="212" spans="7:16" ht="15.5" x14ac:dyDescent="0.35">
      <c r="G212" s="47"/>
      <c r="H212" s="44"/>
      <c r="I212" s="44"/>
      <c r="J212" s="44"/>
      <c r="K212" s="44"/>
      <c r="L212" s="51"/>
      <c r="M212" s="44"/>
      <c r="N212" s="44"/>
      <c r="O212" s="44"/>
      <c r="P212" s="5"/>
    </row>
    <row r="213" spans="7:16" ht="15.5" x14ac:dyDescent="0.35">
      <c r="G213" s="44"/>
      <c r="H213" s="44"/>
      <c r="I213" s="44"/>
      <c r="J213" s="44"/>
      <c r="K213" s="44"/>
      <c r="L213" s="44"/>
      <c r="M213" s="44"/>
      <c r="N213" s="44"/>
      <c r="O213" s="44"/>
      <c r="P213" s="5"/>
    </row>
    <row r="214" spans="7:16" ht="15.5" x14ac:dyDescent="0.35">
      <c r="G214" s="44"/>
      <c r="H214" s="44"/>
      <c r="I214" s="44"/>
      <c r="J214" s="44"/>
      <c r="K214" s="44"/>
      <c r="L214" s="44"/>
      <c r="M214" s="44"/>
      <c r="N214" s="44"/>
      <c r="O214" s="44"/>
      <c r="P214" s="5"/>
    </row>
    <row r="215" spans="7:16" ht="15.5" x14ac:dyDescent="0.35">
      <c r="G215" s="44"/>
      <c r="H215" s="44"/>
      <c r="I215" s="44"/>
      <c r="J215" s="44"/>
      <c r="K215" s="44"/>
      <c r="L215" s="44"/>
      <c r="M215" s="44"/>
      <c r="N215" s="44"/>
      <c r="O215" s="44"/>
      <c r="P215" s="5"/>
    </row>
    <row r="216" spans="7:16" ht="15.5" x14ac:dyDescent="0.35">
      <c r="G216" s="44"/>
      <c r="H216" s="44"/>
      <c r="I216" s="44"/>
      <c r="J216" s="44"/>
      <c r="K216" s="44"/>
      <c r="L216" s="44"/>
      <c r="M216" s="44"/>
      <c r="N216" s="44"/>
      <c r="O216" s="44"/>
      <c r="P216" s="5"/>
    </row>
    <row r="217" spans="7:16" ht="15.5" x14ac:dyDescent="0.35">
      <c r="G217" s="47"/>
      <c r="H217" s="44"/>
      <c r="I217" s="44"/>
      <c r="J217" s="44"/>
      <c r="K217" s="44"/>
      <c r="L217" s="44"/>
      <c r="M217" s="44"/>
      <c r="N217" s="44"/>
      <c r="O217" s="44"/>
      <c r="P217" s="5"/>
    </row>
    <row r="218" spans="7:16" ht="15.5" x14ac:dyDescent="0.35">
      <c r="G218" s="47"/>
      <c r="H218" s="44"/>
      <c r="I218" s="44"/>
      <c r="J218" s="44"/>
      <c r="K218" s="44"/>
      <c r="L218" s="44"/>
      <c r="M218" s="44"/>
      <c r="N218" s="44"/>
      <c r="O218" s="44"/>
      <c r="P218" s="5"/>
    </row>
    <row r="219" spans="7:16" ht="15.5" x14ac:dyDescent="0.35">
      <c r="G219" s="47"/>
      <c r="H219" s="44"/>
      <c r="I219" s="44"/>
      <c r="J219" s="44"/>
      <c r="K219" s="44"/>
      <c r="L219" s="44"/>
      <c r="M219" s="44"/>
      <c r="N219" s="44"/>
      <c r="O219" s="44"/>
      <c r="P219" s="5"/>
    </row>
    <row r="220" spans="7:16" ht="15.5" x14ac:dyDescent="0.35">
      <c r="G220" s="47"/>
      <c r="H220" s="44"/>
      <c r="I220" s="44"/>
      <c r="J220" s="44"/>
      <c r="K220" s="44"/>
      <c r="L220" s="44"/>
      <c r="M220" s="44"/>
      <c r="N220" s="44"/>
      <c r="O220" s="44"/>
      <c r="P220" s="5"/>
    </row>
    <row r="221" spans="7:16" ht="15.5" x14ac:dyDescent="0.35">
      <c r="G221" s="47"/>
      <c r="H221" s="44"/>
      <c r="I221" s="44"/>
      <c r="J221" s="44"/>
      <c r="K221" s="44"/>
      <c r="L221" s="44"/>
      <c r="M221" s="44"/>
      <c r="N221" s="44"/>
      <c r="O221" s="44"/>
      <c r="P221" s="5"/>
    </row>
    <row r="222" spans="7:16" ht="15.5" x14ac:dyDescent="0.35">
      <c r="G222" s="47"/>
      <c r="H222" s="44"/>
      <c r="I222" s="44"/>
      <c r="J222" s="44"/>
      <c r="K222" s="44"/>
      <c r="L222" s="44"/>
      <c r="M222" s="44"/>
      <c r="N222" s="44"/>
      <c r="O222" s="44"/>
      <c r="P222" s="5"/>
    </row>
    <row r="223" spans="7:16" ht="15.5" x14ac:dyDescent="0.35">
      <c r="G223" s="47"/>
      <c r="H223" s="44"/>
      <c r="I223" s="44"/>
      <c r="J223" s="44"/>
      <c r="K223" s="44"/>
      <c r="L223" s="44"/>
      <c r="M223" s="44"/>
      <c r="N223" s="44"/>
      <c r="O223" s="44"/>
      <c r="P223" s="5"/>
    </row>
    <row r="224" spans="7:16" ht="15.5" x14ac:dyDescent="0.35">
      <c r="G224" s="47"/>
      <c r="H224" s="44"/>
      <c r="I224" s="44"/>
      <c r="J224" s="44"/>
      <c r="K224" s="44"/>
      <c r="L224" s="44"/>
      <c r="M224" s="44"/>
      <c r="N224" s="44"/>
      <c r="O224" s="44"/>
      <c r="P224" s="5"/>
    </row>
    <row r="225" spans="7:16" ht="15.5" x14ac:dyDescent="0.35">
      <c r="G225" s="47"/>
      <c r="H225" s="44"/>
      <c r="I225" s="44"/>
      <c r="J225" s="44"/>
      <c r="K225" s="44"/>
      <c r="L225" s="44"/>
      <c r="M225" s="44"/>
      <c r="N225" s="44"/>
      <c r="O225" s="44"/>
      <c r="P225" s="5"/>
    </row>
    <row r="226" spans="7:16" ht="15.5" x14ac:dyDescent="0.35">
      <c r="G226" s="47"/>
      <c r="H226" s="44"/>
      <c r="I226" s="44"/>
      <c r="J226" s="44"/>
      <c r="K226" s="44"/>
      <c r="L226" s="44"/>
      <c r="M226" s="44"/>
      <c r="N226" s="44"/>
      <c r="O226" s="44"/>
      <c r="P226" s="5"/>
    </row>
    <row r="227" spans="7:16" ht="15.5" x14ac:dyDescent="0.35">
      <c r="G227" s="47"/>
      <c r="H227" s="44"/>
      <c r="I227" s="44"/>
      <c r="J227" s="44"/>
      <c r="K227" s="44"/>
      <c r="L227" s="44"/>
      <c r="M227" s="44"/>
      <c r="N227" s="44"/>
      <c r="O227" s="44"/>
      <c r="P227" s="5"/>
    </row>
    <row r="228" spans="7:16" ht="15.5" x14ac:dyDescent="0.35">
      <c r="G228" s="47"/>
      <c r="H228" s="44"/>
      <c r="I228" s="44"/>
      <c r="J228" s="44"/>
      <c r="K228" s="44"/>
      <c r="L228" s="44"/>
      <c r="M228" s="44"/>
      <c r="N228" s="44"/>
      <c r="O228" s="44"/>
      <c r="P228" s="5"/>
    </row>
    <row r="229" spans="7:16" ht="15.5" x14ac:dyDescent="0.35">
      <c r="G229" s="47"/>
      <c r="H229" s="44"/>
      <c r="I229" s="44"/>
      <c r="J229" s="44"/>
      <c r="K229" s="44"/>
      <c r="L229" s="44"/>
      <c r="M229" s="44"/>
      <c r="N229" s="44"/>
      <c r="O229" s="44"/>
      <c r="P229" s="5"/>
    </row>
    <row r="230" spans="7:16" ht="15.5" x14ac:dyDescent="0.35">
      <c r="G230" s="47"/>
      <c r="H230" s="44"/>
      <c r="I230" s="44"/>
      <c r="J230" s="44"/>
      <c r="K230" s="44"/>
      <c r="L230" s="44"/>
      <c r="M230" s="44"/>
      <c r="N230" s="44"/>
      <c r="O230" s="44"/>
      <c r="P230" s="5"/>
    </row>
    <row r="231" spans="7:16" ht="15.5" x14ac:dyDescent="0.35">
      <c r="G231" s="47"/>
      <c r="H231" s="44"/>
      <c r="I231" s="44"/>
      <c r="J231" s="44"/>
      <c r="K231" s="44"/>
      <c r="L231" s="44"/>
      <c r="M231" s="44"/>
      <c r="N231" s="44"/>
      <c r="O231" s="44"/>
      <c r="P231" s="5"/>
    </row>
    <row r="232" spans="7:16" ht="15.5" x14ac:dyDescent="0.35">
      <c r="G232" s="47"/>
      <c r="H232" s="44"/>
      <c r="I232" s="44"/>
      <c r="J232" s="44"/>
      <c r="K232" s="44"/>
      <c r="L232" s="44"/>
      <c r="M232" s="44"/>
      <c r="N232" s="44"/>
      <c r="O232" s="44"/>
      <c r="P232" s="5"/>
    </row>
    <row r="233" spans="7:16" ht="15.5" x14ac:dyDescent="0.35">
      <c r="G233" s="47"/>
      <c r="H233" s="44"/>
      <c r="I233" s="44"/>
      <c r="J233" s="44"/>
      <c r="K233" s="44"/>
      <c r="L233" s="44"/>
      <c r="M233" s="44"/>
      <c r="N233" s="44"/>
      <c r="O233" s="44"/>
      <c r="P233" s="5"/>
    </row>
    <row r="234" spans="7:16" ht="15.5" x14ac:dyDescent="0.35">
      <c r="G234" s="47"/>
      <c r="H234" s="44"/>
      <c r="I234" s="44"/>
      <c r="J234" s="44"/>
      <c r="K234" s="44"/>
      <c r="L234" s="44"/>
      <c r="M234" s="44"/>
      <c r="N234" s="44"/>
      <c r="O234" s="44"/>
      <c r="P234" s="5"/>
    </row>
    <row r="235" spans="7:16" ht="15.5" x14ac:dyDescent="0.35">
      <c r="G235" s="47"/>
      <c r="H235" s="44"/>
      <c r="I235" s="44"/>
      <c r="J235" s="44"/>
      <c r="K235" s="44"/>
      <c r="L235" s="44"/>
      <c r="M235" s="44"/>
      <c r="N235" s="44"/>
      <c r="O235" s="44"/>
      <c r="P235" s="5"/>
    </row>
    <row r="236" spans="7:16" ht="15.5" x14ac:dyDescent="0.35">
      <c r="G236" s="47"/>
      <c r="H236" s="44"/>
      <c r="I236" s="44"/>
      <c r="J236" s="44"/>
      <c r="K236" s="44"/>
      <c r="L236" s="44"/>
      <c r="M236" s="44"/>
      <c r="N236" s="44"/>
      <c r="O236" s="44"/>
      <c r="P236" s="5"/>
    </row>
    <row r="237" spans="7:16" ht="15.5" x14ac:dyDescent="0.35">
      <c r="G237" s="47"/>
      <c r="H237" s="44"/>
      <c r="I237" s="44"/>
      <c r="J237" s="44"/>
      <c r="K237" s="44"/>
      <c r="L237" s="44"/>
      <c r="M237" s="44"/>
      <c r="N237" s="44"/>
      <c r="O237" s="44"/>
      <c r="P237" s="5"/>
    </row>
    <row r="238" spans="7:16" ht="15.5" x14ac:dyDescent="0.35">
      <c r="G238" s="47"/>
      <c r="H238" s="44"/>
      <c r="I238" s="44"/>
      <c r="J238" s="44"/>
      <c r="K238" s="44"/>
      <c r="L238" s="44"/>
      <c r="M238" s="44"/>
      <c r="N238" s="44"/>
      <c r="O238" s="44"/>
      <c r="P238" s="5"/>
    </row>
    <row r="239" spans="7:16" ht="15.5" x14ac:dyDescent="0.35">
      <c r="G239" s="47"/>
      <c r="H239" s="44"/>
      <c r="I239" s="44"/>
      <c r="J239" s="44"/>
      <c r="K239" s="44"/>
      <c r="L239" s="44"/>
      <c r="M239" s="44"/>
      <c r="N239" s="44"/>
      <c r="O239" s="44"/>
      <c r="P239" s="5"/>
    </row>
    <row r="240" spans="7:16" ht="15.5" x14ac:dyDescent="0.35">
      <c r="G240" s="47"/>
      <c r="H240" s="44"/>
      <c r="I240" s="44"/>
      <c r="J240" s="44"/>
      <c r="K240" s="44"/>
      <c r="L240" s="44"/>
      <c r="M240" s="44"/>
      <c r="N240" s="44"/>
      <c r="O240" s="44"/>
      <c r="P240" s="5"/>
    </row>
    <row r="241" spans="7:16" ht="15.5" x14ac:dyDescent="0.35">
      <c r="G241" s="47"/>
      <c r="H241" s="44"/>
      <c r="I241" s="44"/>
      <c r="J241" s="44"/>
      <c r="K241" s="44"/>
      <c r="L241" s="44"/>
      <c r="M241" s="44"/>
      <c r="N241" s="44"/>
      <c r="O241" s="44"/>
      <c r="P241" s="5"/>
    </row>
    <row r="242" spans="7:16" ht="15.5" x14ac:dyDescent="0.35">
      <c r="G242" s="47"/>
      <c r="H242" s="44"/>
      <c r="I242" s="44"/>
      <c r="J242" s="44"/>
      <c r="K242" s="44"/>
      <c r="L242" s="44"/>
      <c r="M242" s="44"/>
      <c r="N242" s="44"/>
      <c r="O242" s="44"/>
      <c r="P242" s="5"/>
    </row>
    <row r="243" spans="7:16" ht="15.5" x14ac:dyDescent="0.35">
      <c r="G243" s="47"/>
      <c r="H243" s="44"/>
      <c r="I243" s="44"/>
      <c r="J243" s="44"/>
      <c r="K243" s="44"/>
      <c r="L243" s="44"/>
      <c r="M243" s="44"/>
      <c r="N243" s="44"/>
      <c r="O243" s="44"/>
      <c r="P243" s="5"/>
    </row>
    <row r="244" spans="7:16" ht="15.5" x14ac:dyDescent="0.35">
      <c r="G244" s="47"/>
      <c r="H244" s="44"/>
      <c r="I244" s="44"/>
      <c r="J244" s="44"/>
      <c r="K244" s="44"/>
      <c r="L244" s="44"/>
      <c r="M244" s="44"/>
      <c r="N244" s="44"/>
      <c r="O244" s="44"/>
      <c r="P244" s="5"/>
    </row>
    <row r="245" spans="7:16" ht="15.5" x14ac:dyDescent="0.35">
      <c r="G245" s="47"/>
      <c r="H245" s="44"/>
      <c r="I245" s="44"/>
      <c r="J245" s="44"/>
      <c r="K245" s="44"/>
      <c r="L245" s="44"/>
      <c r="M245" s="44"/>
      <c r="N245" s="44"/>
      <c r="O245" s="44"/>
      <c r="P245" s="5"/>
    </row>
    <row r="246" spans="7:16" ht="15.5" x14ac:dyDescent="0.35">
      <c r="G246" s="47"/>
      <c r="H246" s="44"/>
      <c r="I246" s="44"/>
      <c r="J246" s="44"/>
      <c r="K246" s="44"/>
      <c r="L246" s="44"/>
      <c r="M246" s="44"/>
      <c r="N246" s="44"/>
      <c r="O246" s="44"/>
      <c r="P246" s="5"/>
    </row>
    <row r="247" spans="7:16" ht="15.5" x14ac:dyDescent="0.35">
      <c r="G247" s="47"/>
      <c r="H247" s="44"/>
      <c r="I247" s="44"/>
      <c r="J247" s="44"/>
      <c r="K247" s="44"/>
      <c r="L247" s="44"/>
      <c r="M247" s="44"/>
      <c r="N247" s="44"/>
      <c r="O247" s="44"/>
      <c r="P247" s="5"/>
    </row>
    <row r="248" spans="7:16" ht="15.5" x14ac:dyDescent="0.35">
      <c r="G248" s="47"/>
      <c r="H248" s="44"/>
      <c r="I248" s="44"/>
      <c r="J248" s="44"/>
      <c r="K248" s="44"/>
      <c r="L248" s="44"/>
      <c r="M248" s="44"/>
      <c r="N248" s="44"/>
      <c r="O248" s="44"/>
      <c r="P248" s="5"/>
    </row>
    <row r="249" spans="7:16" ht="15.5" x14ac:dyDescent="0.35">
      <c r="G249" s="47"/>
      <c r="H249" s="44"/>
      <c r="I249" s="44"/>
      <c r="J249" s="44"/>
      <c r="K249" s="44"/>
      <c r="L249" s="44"/>
      <c r="M249" s="44"/>
      <c r="N249" s="44"/>
      <c r="O249" s="44"/>
      <c r="P249" s="5"/>
    </row>
    <row r="250" spans="7:16" ht="15.5" x14ac:dyDescent="0.35">
      <c r="G250" s="47"/>
      <c r="H250" s="44"/>
      <c r="I250" s="44"/>
      <c r="J250" s="44"/>
      <c r="K250" s="44"/>
      <c r="L250" s="44"/>
      <c r="M250" s="44"/>
      <c r="N250" s="44"/>
      <c r="O250" s="44"/>
      <c r="P250" s="5"/>
    </row>
    <row r="251" spans="7:16" ht="15.5" x14ac:dyDescent="0.35">
      <c r="G251" s="47"/>
      <c r="H251" s="44"/>
      <c r="I251" s="44"/>
      <c r="J251" s="44"/>
      <c r="K251" s="44"/>
      <c r="L251" s="44"/>
      <c r="M251" s="44"/>
      <c r="N251" s="44"/>
      <c r="O251" s="44"/>
      <c r="P251" s="5"/>
    </row>
    <row r="252" spans="7:16" ht="15.5" x14ac:dyDescent="0.35">
      <c r="G252" s="47"/>
      <c r="H252" s="44"/>
      <c r="I252" s="44"/>
      <c r="J252" s="44"/>
      <c r="K252" s="44"/>
      <c r="L252" s="44"/>
      <c r="M252" s="44"/>
      <c r="N252" s="44"/>
      <c r="O252" s="44"/>
      <c r="P252" s="5"/>
    </row>
    <row r="253" spans="7:16" ht="15.5" x14ac:dyDescent="0.35">
      <c r="G253" s="47"/>
      <c r="H253" s="44"/>
      <c r="I253" s="44"/>
      <c r="J253" s="44"/>
      <c r="K253" s="44"/>
      <c r="L253" s="44"/>
      <c r="M253" s="44"/>
      <c r="N253" s="44"/>
      <c r="O253" s="44"/>
      <c r="P253" s="5"/>
    </row>
    <row r="254" spans="7:16" ht="15.5" x14ac:dyDescent="0.35">
      <c r="G254" s="47"/>
      <c r="H254" s="44"/>
      <c r="I254" s="44"/>
      <c r="J254" s="44"/>
      <c r="K254" s="44"/>
      <c r="L254" s="44"/>
      <c r="M254" s="44"/>
      <c r="N254" s="44"/>
      <c r="O254" s="44"/>
      <c r="P254" s="5"/>
    </row>
    <row r="255" spans="7:16" ht="15.5" x14ac:dyDescent="0.35">
      <c r="G255" s="47"/>
      <c r="H255" s="44"/>
      <c r="I255" s="44"/>
      <c r="J255" s="44"/>
      <c r="K255" s="44"/>
      <c r="L255" s="44"/>
      <c r="M255" s="44"/>
      <c r="N255" s="44"/>
      <c r="O255" s="44"/>
      <c r="P255" s="5"/>
    </row>
    <row r="256" spans="7:16" ht="15.5" x14ac:dyDescent="0.35">
      <c r="G256" s="47"/>
      <c r="H256" s="44"/>
      <c r="I256" s="44"/>
      <c r="J256" s="44"/>
      <c r="K256" s="44"/>
      <c r="L256" s="44"/>
      <c r="M256" s="44"/>
      <c r="N256" s="44"/>
      <c r="O256" s="44"/>
      <c r="P256" s="5"/>
    </row>
    <row r="257" spans="7:16" ht="15.5" x14ac:dyDescent="0.35">
      <c r="G257" s="47"/>
      <c r="H257" s="44"/>
      <c r="I257" s="44"/>
      <c r="J257" s="44"/>
      <c r="K257" s="44"/>
      <c r="L257" s="44"/>
      <c r="M257" s="44"/>
      <c r="N257" s="44"/>
      <c r="O257" s="44"/>
      <c r="P257" s="5"/>
    </row>
    <row r="258" spans="7:16" ht="15.5" x14ac:dyDescent="0.35">
      <c r="G258" s="47"/>
      <c r="H258" s="44"/>
      <c r="I258" s="44"/>
      <c r="J258" s="44"/>
      <c r="K258" s="44"/>
      <c r="L258" s="44"/>
      <c r="M258" s="44"/>
      <c r="N258" s="44"/>
      <c r="O258" s="44"/>
      <c r="P258" s="5"/>
    </row>
    <row r="259" spans="7:16" ht="15.5" x14ac:dyDescent="0.35">
      <c r="G259" s="47"/>
      <c r="H259" s="44"/>
      <c r="I259" s="44"/>
      <c r="J259" s="44"/>
      <c r="K259" s="44"/>
      <c r="L259" s="44"/>
      <c r="M259" s="44"/>
      <c r="N259" s="44"/>
      <c r="O259" s="44"/>
      <c r="P259" s="5"/>
    </row>
    <row r="260" spans="7:16" ht="15.5" x14ac:dyDescent="0.35">
      <c r="G260" s="47"/>
      <c r="H260" s="44"/>
      <c r="I260" s="44"/>
      <c r="J260" s="44"/>
      <c r="K260" s="44"/>
      <c r="L260" s="44"/>
      <c r="M260" s="44"/>
      <c r="N260" s="44"/>
      <c r="O260" s="44"/>
      <c r="P260" s="5"/>
    </row>
    <row r="261" spans="7:16" ht="15.5" x14ac:dyDescent="0.35">
      <c r="G261" s="47"/>
      <c r="H261" s="44"/>
      <c r="I261" s="44"/>
      <c r="J261" s="44"/>
      <c r="K261" s="44"/>
      <c r="L261" s="44"/>
      <c r="M261" s="44"/>
      <c r="N261" s="44"/>
      <c r="O261" s="44"/>
      <c r="P261" s="5"/>
    </row>
    <row r="262" spans="7:16" ht="15.5" x14ac:dyDescent="0.35">
      <c r="G262" s="47"/>
      <c r="H262" s="44"/>
      <c r="I262" s="44"/>
      <c r="J262" s="44"/>
      <c r="K262" s="44"/>
      <c r="L262" s="44"/>
      <c r="M262" s="44"/>
      <c r="N262" s="44"/>
      <c r="O262" s="44"/>
      <c r="P262" s="5"/>
    </row>
    <row r="263" spans="7:16" ht="15.5" x14ac:dyDescent="0.35">
      <c r="G263" s="47"/>
      <c r="H263" s="44"/>
      <c r="I263" s="44"/>
      <c r="J263" s="44"/>
      <c r="K263" s="44"/>
      <c r="L263" s="44"/>
      <c r="M263" s="44"/>
      <c r="N263" s="44"/>
      <c r="O263" s="44"/>
      <c r="P263" s="5"/>
    </row>
    <row r="264" spans="7:16" ht="15.5" x14ac:dyDescent="0.35">
      <c r="G264" s="47"/>
      <c r="H264" s="44"/>
      <c r="I264" s="44"/>
      <c r="J264" s="44"/>
      <c r="K264" s="44"/>
      <c r="L264" s="44"/>
      <c r="M264" s="44"/>
      <c r="N264" s="44"/>
      <c r="O264" s="44"/>
      <c r="P264" s="5"/>
    </row>
    <row r="265" spans="7:16" ht="15.5" x14ac:dyDescent="0.35">
      <c r="G265" s="47"/>
      <c r="H265" s="44"/>
      <c r="I265" s="44"/>
      <c r="J265" s="44"/>
      <c r="K265" s="44"/>
      <c r="L265" s="44"/>
      <c r="M265" s="44"/>
      <c r="N265" s="44"/>
      <c r="O265" s="44"/>
      <c r="P265" s="5"/>
    </row>
    <row r="266" spans="7:16" ht="15.5" x14ac:dyDescent="0.35">
      <c r="G266" s="47"/>
      <c r="H266" s="44"/>
      <c r="I266" s="44"/>
      <c r="J266" s="44"/>
      <c r="K266" s="44"/>
      <c r="L266" s="44"/>
      <c r="M266" s="44"/>
      <c r="N266" s="44"/>
      <c r="O266" s="44"/>
      <c r="P266" s="5"/>
    </row>
    <row r="267" spans="7:16" ht="15.5" x14ac:dyDescent="0.35">
      <c r="G267" s="47"/>
      <c r="H267" s="44"/>
      <c r="I267" s="44"/>
      <c r="J267" s="44"/>
      <c r="K267" s="44"/>
      <c r="L267" s="44"/>
      <c r="M267" s="44"/>
      <c r="N267" s="44"/>
      <c r="O267" s="44"/>
      <c r="P267" s="5"/>
    </row>
    <row r="268" spans="7:16" ht="15.5" x14ac:dyDescent="0.35">
      <c r="G268" s="47"/>
      <c r="H268" s="44"/>
      <c r="I268" s="44"/>
      <c r="J268" s="44"/>
      <c r="K268" s="44"/>
      <c r="L268" s="44"/>
      <c r="M268" s="44"/>
      <c r="N268" s="44"/>
      <c r="O268" s="44"/>
      <c r="P268" s="5"/>
    </row>
    <row r="269" spans="7:16" ht="15.5" x14ac:dyDescent="0.35">
      <c r="G269" s="47"/>
      <c r="H269" s="44"/>
      <c r="I269" s="44"/>
      <c r="J269" s="44"/>
      <c r="K269" s="44"/>
      <c r="L269" s="44"/>
      <c r="M269" s="44"/>
      <c r="N269" s="44"/>
      <c r="O269" s="44"/>
      <c r="P269" s="5"/>
    </row>
    <row r="270" spans="7:16" ht="15.5" x14ac:dyDescent="0.35">
      <c r="G270" s="47"/>
      <c r="H270" s="44"/>
      <c r="I270" s="44"/>
      <c r="J270" s="44"/>
      <c r="K270" s="44"/>
      <c r="L270" s="44"/>
      <c r="M270" s="44"/>
      <c r="N270" s="44"/>
      <c r="O270" s="44"/>
      <c r="P270" s="5"/>
    </row>
    <row r="271" spans="7:16" ht="15.5" x14ac:dyDescent="0.35">
      <c r="G271" s="47"/>
      <c r="H271" s="44"/>
      <c r="I271" s="44"/>
      <c r="J271" s="44"/>
      <c r="K271" s="44"/>
      <c r="L271" s="44"/>
      <c r="M271" s="44"/>
      <c r="N271" s="44"/>
      <c r="O271" s="44"/>
      <c r="P271" s="5"/>
    </row>
    <row r="272" spans="7:16" ht="15.5" x14ac:dyDescent="0.35">
      <c r="G272" s="47"/>
      <c r="H272" s="44"/>
      <c r="I272" s="44"/>
      <c r="J272" s="44"/>
      <c r="K272" s="44"/>
      <c r="L272" s="44"/>
      <c r="M272" s="44"/>
      <c r="N272" s="44"/>
      <c r="O272" s="44"/>
      <c r="P272" s="5"/>
    </row>
    <row r="273" spans="7:16" ht="15.5" x14ac:dyDescent="0.35">
      <c r="G273" s="47"/>
      <c r="H273" s="44"/>
      <c r="I273" s="44"/>
      <c r="J273" s="44"/>
      <c r="K273" s="44"/>
      <c r="L273" s="44"/>
      <c r="M273" s="44"/>
      <c r="N273" s="44"/>
      <c r="O273" s="44"/>
      <c r="P273" s="5"/>
    </row>
    <row r="274" spans="7:16" ht="15.5" x14ac:dyDescent="0.35">
      <c r="G274" s="47"/>
      <c r="H274" s="44"/>
      <c r="I274" s="44"/>
      <c r="J274" s="44"/>
      <c r="K274" s="44"/>
      <c r="L274" s="44"/>
      <c r="M274" s="44"/>
      <c r="N274" s="44"/>
      <c r="O274" s="44"/>
      <c r="P274" s="5"/>
    </row>
    <row r="275" spans="7:16" ht="15.5" x14ac:dyDescent="0.35">
      <c r="G275" s="47"/>
      <c r="H275" s="44"/>
      <c r="I275" s="44"/>
      <c r="J275" s="44"/>
      <c r="K275" s="44"/>
      <c r="L275" s="44"/>
      <c r="M275" s="44"/>
      <c r="N275" s="44"/>
      <c r="O275" s="44"/>
      <c r="P275" s="5"/>
    </row>
    <row r="276" spans="7:16" ht="15.5" x14ac:dyDescent="0.35">
      <c r="G276" s="47"/>
      <c r="H276" s="44"/>
      <c r="I276" s="44"/>
      <c r="J276" s="44"/>
      <c r="K276" s="44"/>
      <c r="L276" s="44"/>
      <c r="M276" s="44"/>
      <c r="N276" s="44"/>
      <c r="O276" s="44"/>
      <c r="P276" s="5"/>
    </row>
    <row r="277" spans="7:16" ht="15.5" x14ac:dyDescent="0.35">
      <c r="G277" s="47"/>
      <c r="H277" s="44"/>
      <c r="I277" s="44"/>
      <c r="J277" s="44"/>
      <c r="K277" s="44"/>
      <c r="L277" s="44"/>
      <c r="M277" s="44"/>
      <c r="N277" s="44"/>
      <c r="O277" s="44"/>
      <c r="P277" s="5"/>
    </row>
    <row r="278" spans="7:16" ht="15.5" x14ac:dyDescent="0.35">
      <c r="G278" s="47"/>
      <c r="H278" s="44"/>
      <c r="I278" s="44"/>
      <c r="J278" s="44"/>
      <c r="K278" s="44"/>
      <c r="L278" s="44"/>
      <c r="M278" s="44"/>
      <c r="N278" s="44"/>
      <c r="O278" s="44"/>
      <c r="P278" s="5"/>
    </row>
    <row r="279" spans="7:16" ht="15.5" x14ac:dyDescent="0.35">
      <c r="G279" s="47"/>
      <c r="H279" s="44"/>
      <c r="I279" s="44"/>
      <c r="J279" s="44"/>
      <c r="K279" s="44"/>
      <c r="L279" s="44"/>
      <c r="M279" s="44"/>
      <c r="N279" s="44"/>
      <c r="O279" s="44"/>
      <c r="P279" s="5"/>
    </row>
    <row r="280" spans="7:16" ht="15.5" x14ac:dyDescent="0.35">
      <c r="G280" s="47"/>
      <c r="H280" s="44"/>
      <c r="I280" s="44"/>
      <c r="J280" s="44"/>
      <c r="K280" s="44"/>
      <c r="L280" s="44"/>
      <c r="M280" s="44"/>
      <c r="N280" s="44"/>
      <c r="O280" s="44"/>
      <c r="P280" s="5"/>
    </row>
    <row r="281" spans="7:16" ht="15.5" x14ac:dyDescent="0.35">
      <c r="G281" s="47"/>
      <c r="H281" s="44"/>
      <c r="I281" s="44"/>
      <c r="J281" s="44"/>
      <c r="K281" s="44"/>
      <c r="L281" s="44"/>
      <c r="M281" s="44"/>
      <c r="N281" s="44"/>
      <c r="O281" s="44"/>
      <c r="P281" s="5"/>
    </row>
    <row r="282" spans="7:16" ht="15.5" x14ac:dyDescent="0.35">
      <c r="G282" s="47"/>
      <c r="H282" s="44"/>
      <c r="I282" s="44"/>
      <c r="J282" s="44"/>
      <c r="K282" s="44"/>
      <c r="L282" s="44"/>
      <c r="M282" s="44"/>
      <c r="N282" s="44"/>
      <c r="O282" s="44"/>
      <c r="P282" s="5"/>
    </row>
    <row r="283" spans="7:16" ht="15.5" x14ac:dyDescent="0.35">
      <c r="G283" s="47"/>
      <c r="H283" s="44"/>
      <c r="I283" s="44"/>
      <c r="J283" s="44"/>
      <c r="K283" s="44"/>
      <c r="L283" s="44"/>
      <c r="M283" s="44"/>
      <c r="N283" s="44"/>
      <c r="O283" s="44"/>
      <c r="P283" s="5"/>
    </row>
    <row r="284" spans="7:16" ht="15.5" x14ac:dyDescent="0.35">
      <c r="G284" s="47"/>
      <c r="H284" s="44"/>
      <c r="I284" s="44"/>
      <c r="J284" s="44"/>
      <c r="K284" s="44"/>
      <c r="L284" s="44"/>
      <c r="M284" s="44"/>
      <c r="N284" s="44"/>
      <c r="O284" s="44"/>
      <c r="P284" s="5"/>
    </row>
    <row r="285" spans="7:16" ht="15.5" x14ac:dyDescent="0.35">
      <c r="G285" s="47"/>
      <c r="H285" s="44"/>
      <c r="I285" s="44"/>
      <c r="J285" s="44"/>
      <c r="K285" s="44"/>
      <c r="L285" s="44"/>
      <c r="M285" s="44"/>
      <c r="N285" s="44"/>
      <c r="O285" s="44"/>
      <c r="P285" s="5"/>
    </row>
    <row r="286" spans="7:16" ht="15.5" x14ac:dyDescent="0.35">
      <c r="G286" s="47"/>
      <c r="H286" s="44"/>
      <c r="I286" s="44"/>
      <c r="J286" s="44"/>
      <c r="K286" s="44"/>
      <c r="L286" s="44"/>
      <c r="M286" s="44"/>
      <c r="N286" s="44"/>
      <c r="O286" s="44"/>
      <c r="P286" s="5"/>
    </row>
    <row r="287" spans="7:16" ht="15.5" x14ac:dyDescent="0.35">
      <c r="G287" s="47"/>
      <c r="H287" s="44"/>
      <c r="I287" s="44"/>
      <c r="J287" s="44"/>
      <c r="K287" s="44"/>
      <c r="L287" s="44"/>
      <c r="M287" s="44"/>
      <c r="N287" s="44"/>
      <c r="O287" s="44"/>
      <c r="P287" s="5"/>
    </row>
    <row r="288" spans="7:16" ht="15.5" x14ac:dyDescent="0.35">
      <c r="G288" s="47"/>
      <c r="H288" s="44"/>
      <c r="I288" s="44"/>
      <c r="J288" s="44"/>
      <c r="K288" s="44"/>
      <c r="L288" s="44"/>
      <c r="M288" s="44"/>
      <c r="N288" s="44"/>
      <c r="O288" s="44"/>
      <c r="P288" s="5"/>
    </row>
    <row r="289" spans="7:16" ht="15.5" x14ac:dyDescent="0.35">
      <c r="G289" s="47"/>
      <c r="H289" s="44"/>
      <c r="I289" s="44"/>
      <c r="J289" s="44"/>
      <c r="K289" s="44"/>
      <c r="L289" s="44"/>
      <c r="M289" s="44"/>
      <c r="N289" s="44"/>
      <c r="O289" s="44"/>
      <c r="P289" s="5"/>
    </row>
    <row r="290" spans="7:16" ht="15.5" x14ac:dyDescent="0.35">
      <c r="G290" s="47"/>
      <c r="H290" s="44"/>
      <c r="I290" s="44"/>
      <c r="J290" s="44"/>
      <c r="K290" s="44"/>
      <c r="L290" s="44"/>
      <c r="M290" s="44"/>
      <c r="N290" s="44"/>
      <c r="O290" s="44"/>
      <c r="P290" s="5"/>
    </row>
    <row r="291" spans="7:16" ht="15.5" x14ac:dyDescent="0.35">
      <c r="G291" s="47"/>
      <c r="H291" s="44"/>
      <c r="I291" s="44"/>
      <c r="J291" s="44"/>
      <c r="K291" s="44"/>
      <c r="L291" s="44"/>
      <c r="M291" s="44"/>
      <c r="N291" s="44"/>
      <c r="O291" s="44"/>
      <c r="P291" s="5"/>
    </row>
    <row r="292" spans="7:16" ht="15.5" x14ac:dyDescent="0.35">
      <c r="G292" s="47"/>
      <c r="H292" s="44"/>
      <c r="I292" s="44"/>
      <c r="J292" s="44"/>
      <c r="K292" s="44"/>
      <c r="L292" s="44"/>
      <c r="M292" s="44"/>
      <c r="N292" s="44"/>
      <c r="O292" s="44"/>
      <c r="P292" s="5"/>
    </row>
    <row r="293" spans="7:16" ht="15.5" x14ac:dyDescent="0.35">
      <c r="G293" s="47"/>
      <c r="H293" s="44"/>
      <c r="I293" s="44"/>
      <c r="J293" s="44"/>
      <c r="K293" s="44"/>
      <c r="L293" s="44"/>
      <c r="M293" s="44"/>
      <c r="N293" s="44"/>
      <c r="O293" s="44"/>
      <c r="P293" s="5"/>
    </row>
    <row r="294" spans="7:16" ht="15.5" x14ac:dyDescent="0.35">
      <c r="G294" s="47"/>
      <c r="H294" s="44"/>
      <c r="I294" s="44"/>
      <c r="J294" s="44"/>
      <c r="K294" s="44"/>
      <c r="L294" s="44"/>
      <c r="M294" s="44"/>
      <c r="N294" s="44"/>
      <c r="O294" s="44"/>
      <c r="P294" s="5"/>
    </row>
    <row r="295" spans="7:16" ht="15.5" x14ac:dyDescent="0.35">
      <c r="G295" s="47"/>
      <c r="H295" s="44"/>
      <c r="I295" s="44"/>
      <c r="J295" s="44"/>
      <c r="K295" s="44"/>
      <c r="L295" s="44"/>
      <c r="M295" s="44"/>
      <c r="N295" s="44"/>
      <c r="O295" s="44"/>
      <c r="P295" s="5"/>
    </row>
    <row r="296" spans="7:16" ht="15.5" x14ac:dyDescent="0.35">
      <c r="G296" s="47"/>
      <c r="H296" s="44"/>
      <c r="I296" s="44"/>
      <c r="J296" s="44"/>
      <c r="K296" s="44"/>
      <c r="L296" s="44"/>
      <c r="M296" s="44"/>
      <c r="N296" s="44"/>
      <c r="O296" s="44"/>
      <c r="P296" s="5"/>
    </row>
    <row r="297" spans="7:16" ht="15.5" x14ac:dyDescent="0.35">
      <c r="G297" s="47"/>
      <c r="H297" s="44"/>
      <c r="I297" s="44"/>
      <c r="J297" s="44"/>
      <c r="K297" s="44"/>
      <c r="L297" s="44"/>
      <c r="M297" s="44"/>
      <c r="N297" s="44"/>
      <c r="O297" s="44"/>
      <c r="P297" s="5"/>
    </row>
    <row r="298" spans="7:16" ht="15.5" x14ac:dyDescent="0.35">
      <c r="G298" s="47"/>
      <c r="H298" s="44"/>
      <c r="I298" s="44"/>
      <c r="J298" s="44"/>
      <c r="K298" s="44"/>
      <c r="L298" s="44"/>
      <c r="M298" s="44"/>
      <c r="N298" s="44"/>
      <c r="O298" s="44"/>
      <c r="P298" s="5"/>
    </row>
    <row r="299" spans="7:16" ht="15.5" x14ac:dyDescent="0.35">
      <c r="G299" s="47"/>
      <c r="H299" s="44"/>
      <c r="I299" s="44"/>
      <c r="J299" s="44"/>
      <c r="K299" s="44"/>
      <c r="L299" s="44"/>
      <c r="M299" s="44"/>
      <c r="N299" s="44"/>
      <c r="O299" s="44"/>
      <c r="P299" s="5"/>
    </row>
    <row r="300" spans="7:16" ht="15.5" x14ac:dyDescent="0.35">
      <c r="G300" s="47"/>
      <c r="H300" s="44"/>
      <c r="I300" s="44"/>
      <c r="J300" s="44"/>
      <c r="K300" s="44"/>
      <c r="L300" s="44"/>
      <c r="M300" s="44"/>
      <c r="N300" s="44"/>
      <c r="O300" s="44"/>
      <c r="P300" s="5"/>
    </row>
    <row r="301" spans="7:16" ht="15.5" x14ac:dyDescent="0.35">
      <c r="G301" s="47"/>
      <c r="H301" s="44"/>
      <c r="I301" s="44"/>
      <c r="J301" s="44"/>
      <c r="K301" s="44"/>
      <c r="L301" s="44"/>
      <c r="M301" s="44"/>
      <c r="N301" s="44"/>
      <c r="O301" s="44"/>
      <c r="P301" s="5"/>
    </row>
    <row r="302" spans="7:16" ht="15.5" x14ac:dyDescent="0.35">
      <c r="G302" s="47"/>
      <c r="H302" s="44"/>
      <c r="I302" s="44"/>
      <c r="J302" s="44"/>
      <c r="K302" s="44"/>
      <c r="L302" s="44"/>
      <c r="M302" s="44"/>
      <c r="N302" s="44"/>
      <c r="O302" s="44"/>
      <c r="P302" s="5"/>
    </row>
    <row r="303" spans="7:16" ht="15.5" x14ac:dyDescent="0.35">
      <c r="G303" s="47"/>
      <c r="H303" s="44"/>
      <c r="I303" s="44"/>
      <c r="J303" s="44"/>
      <c r="K303" s="44"/>
      <c r="L303" s="44"/>
      <c r="M303" s="44"/>
      <c r="N303" s="44"/>
      <c r="O303" s="44"/>
      <c r="P303" s="5"/>
    </row>
    <row r="304" spans="7:16" ht="15.5" x14ac:dyDescent="0.35">
      <c r="G304" s="47"/>
      <c r="H304" s="44"/>
      <c r="I304" s="44"/>
      <c r="J304" s="44"/>
      <c r="K304" s="44"/>
      <c r="L304" s="44"/>
      <c r="M304" s="44"/>
      <c r="N304" s="44"/>
      <c r="O304" s="44"/>
      <c r="P304" s="5"/>
    </row>
    <row r="305" spans="7:16" ht="15.5" x14ac:dyDescent="0.35">
      <c r="G305" s="47"/>
      <c r="H305" s="44"/>
      <c r="I305" s="44"/>
      <c r="J305" s="44"/>
      <c r="K305" s="44"/>
      <c r="L305" s="44"/>
      <c r="M305" s="44"/>
      <c r="N305" s="44"/>
      <c r="O305" s="44"/>
      <c r="P305" s="5"/>
    </row>
    <row r="306" spans="7:16" ht="15.5" x14ac:dyDescent="0.35">
      <c r="G306" s="47"/>
      <c r="H306" s="44"/>
      <c r="I306" s="44"/>
      <c r="J306" s="44"/>
      <c r="K306" s="44"/>
      <c r="L306" s="44"/>
      <c r="M306" s="44"/>
      <c r="N306" s="44"/>
      <c r="O306" s="44"/>
      <c r="P306" s="5"/>
    </row>
    <row r="307" spans="7:16" ht="15.5" x14ac:dyDescent="0.35">
      <c r="G307" s="47"/>
      <c r="H307" s="44"/>
      <c r="I307" s="44"/>
      <c r="J307" s="44"/>
      <c r="K307" s="44"/>
      <c r="L307" s="44"/>
      <c r="M307" s="44"/>
      <c r="N307" s="44"/>
      <c r="O307" s="44"/>
      <c r="P307" s="5"/>
    </row>
    <row r="308" spans="7:16" ht="15.5" x14ac:dyDescent="0.35">
      <c r="G308" s="47"/>
      <c r="H308" s="44"/>
      <c r="I308" s="44"/>
      <c r="J308" s="44"/>
      <c r="K308" s="44"/>
      <c r="L308" s="44"/>
      <c r="M308" s="44"/>
      <c r="N308" s="44"/>
      <c r="O308" s="44"/>
      <c r="P308" s="5"/>
    </row>
    <row r="309" spans="7:16" ht="15.5" x14ac:dyDescent="0.35">
      <c r="G309" s="47"/>
      <c r="H309" s="44"/>
      <c r="I309" s="44"/>
      <c r="J309" s="44"/>
      <c r="K309" s="44"/>
      <c r="L309" s="44"/>
      <c r="M309" s="44"/>
      <c r="N309" s="44"/>
      <c r="O309" s="44"/>
      <c r="P309" s="5"/>
    </row>
    <row r="310" spans="7:16" ht="15.5" x14ac:dyDescent="0.35">
      <c r="G310" s="47"/>
      <c r="H310" s="44"/>
      <c r="I310" s="44"/>
      <c r="J310" s="44"/>
      <c r="K310" s="44"/>
      <c r="L310" s="44"/>
      <c r="M310" s="44"/>
      <c r="N310" s="44"/>
      <c r="O310" s="44"/>
      <c r="P310" s="5"/>
    </row>
    <row r="311" spans="7:16" ht="15.5" x14ac:dyDescent="0.35">
      <c r="G311" s="47"/>
      <c r="H311" s="44"/>
      <c r="I311" s="44"/>
      <c r="J311" s="44"/>
      <c r="K311" s="44"/>
      <c r="L311" s="44"/>
      <c r="M311" s="44"/>
      <c r="N311" s="44"/>
      <c r="O311" s="44"/>
      <c r="P311" s="5"/>
    </row>
    <row r="312" spans="7:16" ht="15.5" x14ac:dyDescent="0.35">
      <c r="G312" s="47"/>
      <c r="H312" s="44"/>
      <c r="I312" s="44"/>
      <c r="J312" s="44"/>
      <c r="K312" s="44"/>
      <c r="L312" s="44"/>
      <c r="M312" s="44"/>
      <c r="N312" s="44"/>
      <c r="O312" s="44"/>
      <c r="P312" s="5"/>
    </row>
    <row r="313" spans="7:16" ht="15.5" x14ac:dyDescent="0.35">
      <c r="G313" s="47"/>
      <c r="H313" s="44"/>
      <c r="I313" s="44"/>
      <c r="J313" s="44"/>
      <c r="K313" s="44"/>
      <c r="L313" s="44"/>
      <c r="M313" s="44"/>
      <c r="N313" s="44"/>
      <c r="O313" s="44"/>
      <c r="P313" s="5"/>
    </row>
    <row r="314" spans="7:16" ht="15.5" x14ac:dyDescent="0.35">
      <c r="G314" s="47"/>
      <c r="H314" s="44"/>
      <c r="I314" s="44"/>
      <c r="J314" s="44"/>
      <c r="K314" s="44"/>
      <c r="L314" s="44"/>
      <c r="M314" s="44"/>
      <c r="N314" s="44"/>
      <c r="O314" s="44"/>
      <c r="P314" s="5"/>
    </row>
    <row r="315" spans="7:16" ht="15.5" x14ac:dyDescent="0.35">
      <c r="G315" s="47"/>
      <c r="H315" s="44"/>
      <c r="I315" s="44"/>
      <c r="J315" s="44"/>
      <c r="K315" s="44"/>
      <c r="L315" s="44"/>
      <c r="M315" s="44"/>
      <c r="N315" s="44"/>
      <c r="O315" s="44"/>
      <c r="P315" s="5"/>
    </row>
    <row r="316" spans="7:16" ht="15.5" x14ac:dyDescent="0.35">
      <c r="G316" s="47"/>
      <c r="H316" s="44"/>
      <c r="I316" s="44"/>
      <c r="J316" s="44"/>
      <c r="K316" s="44"/>
      <c r="L316" s="44"/>
      <c r="M316" s="44"/>
      <c r="N316" s="44"/>
      <c r="O316" s="44"/>
      <c r="P316" s="5"/>
    </row>
    <row r="317" spans="7:16" ht="15.5" x14ac:dyDescent="0.35">
      <c r="G317" s="47"/>
      <c r="H317" s="44"/>
      <c r="I317" s="44"/>
      <c r="J317" s="44"/>
      <c r="K317" s="44"/>
      <c r="L317" s="44"/>
      <c r="M317" s="44"/>
      <c r="N317" s="44"/>
      <c r="O317" s="44"/>
      <c r="P317" s="5"/>
    </row>
    <row r="318" spans="7:16" ht="15.5" x14ac:dyDescent="0.35">
      <c r="G318" s="47"/>
      <c r="H318" s="44"/>
      <c r="I318" s="44"/>
      <c r="J318" s="44"/>
      <c r="K318" s="44"/>
      <c r="L318" s="44"/>
      <c r="M318" s="44"/>
      <c r="N318" s="44"/>
      <c r="O318" s="44"/>
      <c r="P318" s="5"/>
    </row>
    <row r="319" spans="7:16" ht="15.5" x14ac:dyDescent="0.35">
      <c r="G319" s="47"/>
      <c r="H319" s="44"/>
      <c r="I319" s="44"/>
      <c r="J319" s="44"/>
      <c r="K319" s="44"/>
      <c r="L319" s="44"/>
      <c r="M319" s="44"/>
      <c r="N319" s="44"/>
      <c r="O319" s="44"/>
      <c r="P319" s="5"/>
    </row>
    <row r="320" spans="7:16" ht="15.5" x14ac:dyDescent="0.35">
      <c r="G320" s="47"/>
      <c r="H320" s="44"/>
      <c r="I320" s="44"/>
      <c r="J320" s="44"/>
      <c r="K320" s="44"/>
      <c r="L320" s="44"/>
      <c r="M320" s="44"/>
      <c r="N320" s="44"/>
      <c r="O320" s="44"/>
      <c r="P320" s="5"/>
    </row>
    <row r="321" spans="7:16" ht="15.5" x14ac:dyDescent="0.35">
      <c r="G321" s="47"/>
      <c r="H321" s="44"/>
      <c r="I321" s="44"/>
      <c r="J321" s="44"/>
      <c r="K321" s="44"/>
      <c r="L321" s="44"/>
      <c r="M321" s="44"/>
      <c r="N321" s="44"/>
      <c r="O321" s="44"/>
      <c r="P321" s="5"/>
    </row>
    <row r="322" spans="7:16" ht="15.5" x14ac:dyDescent="0.35">
      <c r="G322" s="47"/>
      <c r="H322" s="44"/>
      <c r="I322" s="44"/>
      <c r="J322" s="44"/>
      <c r="K322" s="44"/>
      <c r="L322" s="44"/>
      <c r="M322" s="44"/>
      <c r="N322" s="44"/>
      <c r="O322" s="44"/>
      <c r="P322" s="5"/>
    </row>
    <row r="323" spans="7:16" ht="15.5" x14ac:dyDescent="0.35">
      <c r="G323" s="47"/>
      <c r="H323" s="44"/>
      <c r="I323" s="44"/>
      <c r="J323" s="44"/>
      <c r="K323" s="44"/>
      <c r="L323" s="44"/>
      <c r="M323" s="44"/>
      <c r="N323" s="44"/>
      <c r="O323" s="44"/>
      <c r="P323" s="5"/>
    </row>
    <row r="324" spans="7:16" ht="15.5" x14ac:dyDescent="0.35">
      <c r="G324" s="47"/>
      <c r="H324" s="44"/>
      <c r="I324" s="44"/>
      <c r="J324" s="44"/>
      <c r="K324" s="44"/>
      <c r="L324" s="44"/>
      <c r="M324" s="44"/>
      <c r="N324" s="44"/>
      <c r="O324" s="44"/>
      <c r="P324" s="5"/>
    </row>
    <row r="325" spans="7:16" ht="15.5" x14ac:dyDescent="0.35">
      <c r="G325" s="47"/>
      <c r="H325" s="44"/>
      <c r="I325" s="44"/>
      <c r="J325" s="44"/>
      <c r="K325" s="44"/>
      <c r="L325" s="44"/>
      <c r="M325" s="44"/>
      <c r="N325" s="44"/>
      <c r="O325" s="44"/>
      <c r="P325" s="5"/>
    </row>
    <row r="326" spans="7:16" ht="15.5" x14ac:dyDescent="0.35">
      <c r="G326" s="47"/>
      <c r="H326" s="44"/>
      <c r="I326" s="44"/>
      <c r="J326" s="44"/>
      <c r="K326" s="44"/>
      <c r="L326" s="44"/>
      <c r="M326" s="44"/>
      <c r="N326" s="44"/>
      <c r="O326" s="44"/>
      <c r="P326" s="5"/>
    </row>
    <row r="327" spans="7:16" ht="15.5" x14ac:dyDescent="0.35">
      <c r="G327" s="47"/>
      <c r="H327" s="44"/>
      <c r="I327" s="44"/>
      <c r="J327" s="44"/>
      <c r="K327" s="44"/>
      <c r="L327" s="44"/>
      <c r="M327" s="44"/>
      <c r="N327" s="44"/>
      <c r="O327" s="44"/>
      <c r="P327" s="5"/>
    </row>
    <row r="328" spans="7:16" ht="15.5" x14ac:dyDescent="0.35">
      <c r="G328" s="47"/>
      <c r="H328" s="44"/>
      <c r="I328" s="44"/>
      <c r="J328" s="44"/>
      <c r="K328" s="44"/>
      <c r="L328" s="44"/>
      <c r="M328" s="44"/>
      <c r="N328" s="44"/>
      <c r="O328" s="44"/>
      <c r="P328" s="5"/>
    </row>
    <row r="329" spans="7:16" ht="15.5" x14ac:dyDescent="0.35">
      <c r="G329" s="47"/>
      <c r="H329" s="44"/>
      <c r="I329" s="44"/>
      <c r="J329" s="44"/>
      <c r="K329" s="44"/>
      <c r="L329" s="44"/>
      <c r="M329" s="44"/>
      <c r="N329" s="44"/>
      <c r="O329" s="44"/>
      <c r="P329" s="5"/>
    </row>
    <row r="330" spans="7:16" ht="15.5" x14ac:dyDescent="0.35">
      <c r="G330" s="47"/>
      <c r="H330" s="44"/>
      <c r="I330" s="44"/>
      <c r="J330" s="44"/>
      <c r="K330" s="44"/>
      <c r="L330" s="44"/>
      <c r="M330" s="44"/>
      <c r="N330" s="44"/>
      <c r="O330" s="44"/>
      <c r="P330" s="5"/>
    </row>
    <row r="331" spans="7:16" ht="15.5" x14ac:dyDescent="0.35">
      <c r="G331" s="47"/>
      <c r="H331" s="44"/>
      <c r="I331" s="44"/>
      <c r="J331" s="44"/>
      <c r="K331" s="44"/>
      <c r="L331" s="44"/>
      <c r="M331" s="44"/>
      <c r="N331" s="44"/>
      <c r="O331" s="44"/>
      <c r="P331" s="5"/>
    </row>
    <row r="332" spans="7:16" ht="15.5" x14ac:dyDescent="0.35">
      <c r="G332" s="47"/>
      <c r="H332" s="44"/>
      <c r="I332" s="44"/>
      <c r="J332" s="44"/>
      <c r="K332" s="44"/>
      <c r="L332" s="44"/>
      <c r="M332" s="44"/>
      <c r="N332" s="44"/>
      <c r="O332" s="44"/>
      <c r="P332" s="5"/>
    </row>
    <row r="333" spans="7:16" ht="15.5" x14ac:dyDescent="0.35">
      <c r="G333" s="47"/>
      <c r="H333" s="44"/>
      <c r="I333" s="44"/>
      <c r="J333" s="44"/>
      <c r="K333" s="44"/>
      <c r="L333" s="44"/>
      <c r="M333" s="44"/>
      <c r="N333" s="44"/>
      <c r="O333" s="44"/>
      <c r="P333" s="5"/>
    </row>
    <row r="334" spans="7:16" ht="15.5" x14ac:dyDescent="0.35">
      <c r="G334" s="47"/>
      <c r="H334" s="44"/>
      <c r="I334" s="44"/>
      <c r="J334" s="44"/>
      <c r="K334" s="44"/>
      <c r="L334" s="44"/>
      <c r="M334" s="44"/>
      <c r="N334" s="44"/>
      <c r="O334" s="44"/>
      <c r="P334" s="5"/>
    </row>
    <row r="335" spans="7:16" ht="15.5" x14ac:dyDescent="0.35">
      <c r="G335" s="47"/>
      <c r="H335" s="44"/>
      <c r="I335" s="44"/>
      <c r="J335" s="44"/>
      <c r="K335" s="44"/>
      <c r="L335" s="44"/>
      <c r="M335" s="44"/>
      <c r="N335" s="44"/>
      <c r="O335" s="44"/>
      <c r="P335" s="5"/>
    </row>
    <row r="336" spans="7:16" ht="15.5" x14ac:dyDescent="0.35">
      <c r="G336" s="47"/>
      <c r="H336" s="44"/>
      <c r="I336" s="44"/>
      <c r="J336" s="44"/>
      <c r="K336" s="44"/>
      <c r="L336" s="44"/>
      <c r="M336" s="44"/>
      <c r="N336" s="44"/>
      <c r="O336" s="44"/>
      <c r="P336" s="5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3A (data)</vt:lpstr>
      <vt:lpstr>Fig 3A (statistics)</vt:lpstr>
      <vt:lpstr>Fig 3B, inset (data)</vt:lpstr>
      <vt:lpstr>Fig 3B, main (data)</vt:lpstr>
      <vt:lpstr>Fig 3E, inset (data)</vt:lpstr>
      <vt:lpstr>Fig 3E, main (data)</vt:lpstr>
      <vt:lpstr>S3B Fig (data)</vt:lpstr>
      <vt:lpstr>S3B Fig (statistic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29T03:03:58Z</dcterms:modified>
</cp:coreProperties>
</file>